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aline Karam\Desktop\Fronteirs paper\"/>
    </mc:Choice>
  </mc:AlternateContent>
  <bookViews>
    <workbookView xWindow="0" yWindow="0" windowWidth="13125" windowHeight="6105"/>
  </bookViews>
  <sheets>
    <sheet name="WT response to AMPH" sheetId="2" r:id="rId1"/>
    <sheet name="DAT mutant response to AMPH" sheetId="3" r:id="rId2"/>
  </sheets>
  <calcPr calcId="0" refMode="R1C1"/>
</workbook>
</file>

<file path=xl/sharedStrings.xml><?xml version="1.0" encoding="utf-8"?>
<sst xmlns="http://schemas.openxmlformats.org/spreadsheetml/2006/main" count="1358" uniqueCount="945">
  <si>
    <t>Transcript</t>
  </si>
  <si>
    <t>log2R</t>
  </si>
  <si>
    <t>p-val</t>
  </si>
  <si>
    <t>p-adj</t>
  </si>
  <si>
    <t>FBtr0080095</t>
  </si>
  <si>
    <t>FBtr0080496</t>
  </si>
  <si>
    <t>FBtr0080450</t>
  </si>
  <si>
    <t>FBtr0080640</t>
  </si>
  <si>
    <t>FBtr0080699</t>
  </si>
  <si>
    <t>FBtr0080895</t>
  </si>
  <si>
    <t>FBtr0080896</t>
  </si>
  <si>
    <t>FBtr0080897</t>
  </si>
  <si>
    <t>FBtr0080898</t>
  </si>
  <si>
    <t>FBtr0080899</t>
  </si>
  <si>
    <t>FBtr0080900</t>
  </si>
  <si>
    <t>FBtr0080901</t>
  </si>
  <si>
    <t>FBtr0080902</t>
  </si>
  <si>
    <t>FBtr0080903</t>
  </si>
  <si>
    <t>FBtr0080904</t>
  </si>
  <si>
    <t>FBtr0080905</t>
  </si>
  <si>
    <t>FBtr0080906</t>
  </si>
  <si>
    <t>FBtr0080907</t>
  </si>
  <si>
    <t>FBtr0301829</t>
  </si>
  <si>
    <t>FBtr0301827</t>
  </si>
  <si>
    <t>FBtr0301828</t>
  </si>
  <si>
    <t>FBtr0299685</t>
  </si>
  <si>
    <t>FBtr0299686</t>
  </si>
  <si>
    <t>FBtr0081102</t>
  </si>
  <si>
    <t>FBtr0299687</t>
  </si>
  <si>
    <t>FBtr0081221</t>
  </si>
  <si>
    <t>FBtr0081219</t>
  </si>
  <si>
    <t>FBtr0081220</t>
  </si>
  <si>
    <t>FBtr0300823</t>
  </si>
  <si>
    <t>FBtr0077391</t>
  </si>
  <si>
    <t>FBtr0079148</t>
  </si>
  <si>
    <t>FBtr0079146</t>
  </si>
  <si>
    <t>FBtr0079147</t>
  </si>
  <si>
    <t>FBtr0299968</t>
  </si>
  <si>
    <t>FBtr0079471</t>
  </si>
  <si>
    <t>FBtr0078025</t>
  </si>
  <si>
    <t>FBtr0087560</t>
  </si>
  <si>
    <t>FBtr0087559</t>
  </si>
  <si>
    <t>FBtr0087494</t>
  </si>
  <si>
    <t>FBtr0086729</t>
  </si>
  <si>
    <t>FBtr0086662</t>
  </si>
  <si>
    <t>FBtr0086728</t>
  </si>
  <si>
    <t>FBtr0300844</t>
  </si>
  <si>
    <t>FBtr0086664</t>
  </si>
  <si>
    <t>FBtr0086665</t>
  </si>
  <si>
    <t>FBtr0086666</t>
  </si>
  <si>
    <t>FBtr0086669</t>
  </si>
  <si>
    <t>FBtr0086327</t>
  </si>
  <si>
    <t>FBtr0301209</t>
  </si>
  <si>
    <t>FBtr0086216</t>
  </si>
  <si>
    <t>FBtr0071535</t>
  </si>
  <si>
    <t>FBtr0071536</t>
  </si>
  <si>
    <t>FBtr0071537</t>
  </si>
  <si>
    <t>FBtr0071538</t>
  </si>
  <si>
    <t>FBtr0071539</t>
  </si>
  <si>
    <t>FBtr0071540</t>
  </si>
  <si>
    <t>FBtr0071624</t>
  </si>
  <si>
    <t>FBtr0110814</t>
  </si>
  <si>
    <t>FBtr0071867</t>
  </si>
  <si>
    <t>FBtr0072102</t>
  </si>
  <si>
    <t>FBtr0072100</t>
  </si>
  <si>
    <t>FBtr0072101</t>
  </si>
  <si>
    <t>FBtr0299696</t>
  </si>
  <si>
    <t>FBtr0072403</t>
  </si>
  <si>
    <t>FBtr0086133</t>
  </si>
  <si>
    <t>FBtr0089930</t>
  </si>
  <si>
    <t>FBtr0088459</t>
  </si>
  <si>
    <t>FBtr0088461</t>
  </si>
  <si>
    <t>FBtr0088462</t>
  </si>
  <si>
    <t>FBtr0088454</t>
  </si>
  <si>
    <t>FBtr0088455</t>
  </si>
  <si>
    <t>FBtr0112420</t>
  </si>
  <si>
    <t>FBtr0087654</t>
  </si>
  <si>
    <t>FBtr0087655</t>
  </si>
  <si>
    <t>FBtr0087656</t>
  </si>
  <si>
    <t>FBtr0087657</t>
  </si>
  <si>
    <t>FBtr0089321</t>
  </si>
  <si>
    <t>FBtr0075375</t>
  </si>
  <si>
    <t>FBtr0114537</t>
  </si>
  <si>
    <t>FBtr0114536</t>
  </si>
  <si>
    <t>FBtr0075426</t>
  </si>
  <si>
    <t>FBtr0075427</t>
  </si>
  <si>
    <t>FBtr0075348</t>
  </si>
  <si>
    <t>FBtr0074969</t>
  </si>
  <si>
    <t>FBtr0301489</t>
  </si>
  <si>
    <t>FBtr0073040</t>
  </si>
  <si>
    <t>FBtr0073061</t>
  </si>
  <si>
    <t>FBtr0073062</t>
  </si>
  <si>
    <t>FBtr0082980</t>
  </si>
  <si>
    <t>FBtr0300451</t>
  </si>
  <si>
    <t>FBtr0084205</t>
  </si>
  <si>
    <t>FBtr0084810</t>
  </si>
  <si>
    <t>FBtr0084811</t>
  </si>
  <si>
    <t>FBtr0085025</t>
  </si>
  <si>
    <t>FBtr0082158</t>
  </si>
  <si>
    <t>FBtr0073474</t>
  </si>
  <si>
    <t>FBtr0070179</t>
  </si>
  <si>
    <t>meanWT00</t>
  </si>
  <si>
    <t>meanWT10</t>
  </si>
  <si>
    <t>FBtr0089735</t>
  </si>
  <si>
    <t>FBtr0089736</t>
  </si>
  <si>
    <t>FBtr0089737</t>
  </si>
  <si>
    <t>FBtr0089738</t>
  </si>
  <si>
    <t>FBtr0080017</t>
  </si>
  <si>
    <t>FBtr0080130</t>
  </si>
  <si>
    <t>FBtr0080129</t>
  </si>
  <si>
    <t>FBtr0089437</t>
  </si>
  <si>
    <t>FBtr0080125</t>
  </si>
  <si>
    <t>FBtr0089428</t>
  </si>
  <si>
    <t>FBtr0089429</t>
  </si>
  <si>
    <t>FBtr0089430</t>
  </si>
  <si>
    <t>FBtr0089431</t>
  </si>
  <si>
    <t>FBtr0089432</t>
  </si>
  <si>
    <t>FBtr0089433</t>
  </si>
  <si>
    <t>FBtr0089434</t>
  </si>
  <si>
    <t>FBtr0089435</t>
  </si>
  <si>
    <t>FBtr0089436</t>
  </si>
  <si>
    <t>FBtr0080164</t>
  </si>
  <si>
    <t>FBtr0080163</t>
  </si>
  <si>
    <t>FBtr0080276</t>
  </si>
  <si>
    <t>FBtr0080277</t>
  </si>
  <si>
    <t>FBtr0080296</t>
  </si>
  <si>
    <t>FBtr0299796</t>
  </si>
  <si>
    <t>FBtr0077920</t>
  </si>
  <si>
    <t>FBtr0090027</t>
  </si>
  <si>
    <t>FBtr0090013</t>
  </si>
  <si>
    <t>FBtr0090014</t>
  </si>
  <si>
    <t>FBtr0090015</t>
  </si>
  <si>
    <t>FBtr0090016</t>
  </si>
  <si>
    <t>FBtr0090017</t>
  </si>
  <si>
    <t>FBtr0090018</t>
  </si>
  <si>
    <t>FBtr0090019</t>
  </si>
  <si>
    <t>FBtr0090020</t>
  </si>
  <si>
    <t>FBtr0090021</t>
  </si>
  <si>
    <t>FBtr0090022</t>
  </si>
  <si>
    <t>FBtr0090023</t>
  </si>
  <si>
    <t>FBtr0090024</t>
  </si>
  <si>
    <t>FBtr0090025</t>
  </si>
  <si>
    <t>FBtr0090026</t>
  </si>
  <si>
    <t>FBtr0090028</t>
  </si>
  <si>
    <t>FBtr0090029</t>
  </si>
  <si>
    <t>FBtr0080495</t>
  </si>
  <si>
    <t>FBtr0080439</t>
  </si>
  <si>
    <t>FBtr0080440</t>
  </si>
  <si>
    <t>FBtr0080441</t>
  </si>
  <si>
    <t>FBtr0080442</t>
  </si>
  <si>
    <t>FBtr0080449</t>
  </si>
  <si>
    <t>FBtr0080474</t>
  </si>
  <si>
    <t>FBtr0080587</t>
  </si>
  <si>
    <t>FBtr0100589</t>
  </si>
  <si>
    <t>FBtr0100594</t>
  </si>
  <si>
    <t>FBtr0100591</t>
  </si>
  <si>
    <t>FBtr0006151</t>
  </si>
  <si>
    <t>FBtr0100590</t>
  </si>
  <si>
    <t>FBtr0100593</t>
  </si>
  <si>
    <t>FBtr0100187</t>
  </si>
  <si>
    <t>FBtr0112356</t>
  </si>
  <si>
    <t>FBtr0100613</t>
  </si>
  <si>
    <t>FBtr0080711</t>
  </si>
  <si>
    <t>FBtr0080712</t>
  </si>
  <si>
    <t>FBtr0080763</t>
  </si>
  <si>
    <t>FBtr0080860</t>
  </si>
  <si>
    <t>FBtr0301144</t>
  </si>
  <si>
    <t>FBtr0080873</t>
  </si>
  <si>
    <t>FBtr0080874</t>
  </si>
  <si>
    <t>FBtr0080932</t>
  </si>
  <si>
    <t>FBtr0080989</t>
  </si>
  <si>
    <t>FBtr0089628</t>
  </si>
  <si>
    <t>FBtr0081122</t>
  </si>
  <si>
    <t>FBtr0300635</t>
  </si>
  <si>
    <t>FBtr0081173</t>
  </si>
  <si>
    <t>FBtr0081223</t>
  </si>
  <si>
    <t>FBtr0081222</t>
  </si>
  <si>
    <t>FBtr0301287</t>
  </si>
  <si>
    <t>FBtr0081208</t>
  </si>
  <si>
    <t>FBtr0081207</t>
  </si>
  <si>
    <t>FBtr0081209</t>
  </si>
  <si>
    <t>FBtr0081253</t>
  </si>
  <si>
    <t>FBtr0100289</t>
  </si>
  <si>
    <t>FBtr0081254</t>
  </si>
  <si>
    <t>FBtr0081302</t>
  </si>
  <si>
    <t>FBtr0081365</t>
  </si>
  <si>
    <t>FBtr0081364</t>
  </si>
  <si>
    <t>FBtr0100485</t>
  </si>
  <si>
    <t>FBtr0077828</t>
  </si>
  <si>
    <t>FBtr0085913</t>
  </si>
  <si>
    <t>FBtr0085912</t>
  </si>
  <si>
    <t>FBtr0085911</t>
  </si>
  <si>
    <t>FBtr0112363</t>
  </si>
  <si>
    <t>FBtr0085961</t>
  </si>
  <si>
    <t>FBtr0111129</t>
  </si>
  <si>
    <t>FBtr0111132</t>
  </si>
  <si>
    <t>FBtr0301561</t>
  </si>
  <si>
    <t>FBtr0077792</t>
  </si>
  <si>
    <t>FBtr0077749</t>
  </si>
  <si>
    <t>FBtr0077705</t>
  </si>
  <si>
    <t>FBtr0077706</t>
  </si>
  <si>
    <t>FBtr0077708</t>
  </si>
  <si>
    <t>FBtr0077720</t>
  </si>
  <si>
    <t>FBtr0077721</t>
  </si>
  <si>
    <t>FBtr0077685</t>
  </si>
  <si>
    <t>FBtr0077524</t>
  </si>
  <si>
    <t>FBtr0077470</t>
  </si>
  <si>
    <t>FBtr0077425</t>
  </si>
  <si>
    <t>FBtr0077389</t>
  </si>
  <si>
    <t>FBtr0079053</t>
  </si>
  <si>
    <t>FBtr0079031</t>
  </si>
  <si>
    <t>FBtr0079030</t>
  </si>
  <si>
    <t>FBtr0079068</t>
  </si>
  <si>
    <t>FBtr0079080</t>
  </si>
  <si>
    <t>FBtr0079164</t>
  </si>
  <si>
    <t>FBtr0079163</t>
  </si>
  <si>
    <t>FBtr0079175</t>
  </si>
  <si>
    <t>FBtr0079176</t>
  </si>
  <si>
    <t>FBtr0079177</t>
  </si>
  <si>
    <t>FBtr0079178</t>
  </si>
  <si>
    <t>FBtr0079221</t>
  </si>
  <si>
    <t>FBtr0079219</t>
  </si>
  <si>
    <t>FBtr0079220</t>
  </si>
  <si>
    <t>FBtr0079194</t>
  </si>
  <si>
    <t>FBtr0079195</t>
  </si>
  <si>
    <t>FBtr0290297</t>
  </si>
  <si>
    <t>FBtr0079283</t>
  </si>
  <si>
    <t>FBtr0079282</t>
  </si>
  <si>
    <t>FBtr0079253</t>
  </si>
  <si>
    <t>FBtr0079263</t>
  </si>
  <si>
    <t>FBtr0079431</t>
  </si>
  <si>
    <t>FBtr0100353</t>
  </si>
  <si>
    <t>FBtr0079441</t>
  </si>
  <si>
    <t>FBtr0079446</t>
  </si>
  <si>
    <t>FBtr0301152</t>
  </si>
  <si>
    <t>FBtr0079447</t>
  </si>
  <si>
    <t>FBtr0079448</t>
  </si>
  <si>
    <t>FBtr0079455</t>
  </si>
  <si>
    <t>FBtr0290272</t>
  </si>
  <si>
    <t>FBtr0079532</t>
  </si>
  <si>
    <t>FBtr0100151</t>
  </si>
  <si>
    <t>FBtr0079638</t>
  </si>
  <si>
    <t>FBtr0079595</t>
  </si>
  <si>
    <t>FBtr0079602</t>
  </si>
  <si>
    <t>FBtr0079603</t>
  </si>
  <si>
    <t>FBtr0079606</t>
  </si>
  <si>
    <t>FBtr0078016</t>
  </si>
  <si>
    <t>FBtr0079843</t>
  </si>
  <si>
    <t>FBtr0079844</t>
  </si>
  <si>
    <t>FBtr0079848</t>
  </si>
  <si>
    <t>FBtr0079876</t>
  </si>
  <si>
    <t>FBtr0087579</t>
  </si>
  <si>
    <t>FBtr0087547</t>
  </si>
  <si>
    <t>FBtr0087492</t>
  </si>
  <si>
    <t>FBtr0301735</t>
  </si>
  <si>
    <t>FBtr0087440</t>
  </si>
  <si>
    <t>FBtr0087444</t>
  </si>
  <si>
    <t>FBtr0087445</t>
  </si>
  <si>
    <t>FBtr0087455</t>
  </si>
  <si>
    <t>FBtr0087204</t>
  </si>
  <si>
    <t>FBtr0087205</t>
  </si>
  <si>
    <t>FBtr0087078</t>
  </si>
  <si>
    <t>FBtr0087042</t>
  </si>
  <si>
    <t>FBtr0086981</t>
  </si>
  <si>
    <t>FBtr0086982</t>
  </si>
  <si>
    <t>FBtr0086986</t>
  </si>
  <si>
    <t>FBtr0086933</t>
  </si>
  <si>
    <t>FBtr0086934</t>
  </si>
  <si>
    <t>FBtr0086937</t>
  </si>
  <si>
    <t>FBtr0086935</t>
  </si>
  <si>
    <t>FBtr0086936</t>
  </si>
  <si>
    <t>FBtr0086836</t>
  </si>
  <si>
    <t>FBtr0086671</t>
  </si>
  <si>
    <t>FBtr0086674</t>
  </si>
  <si>
    <t>FBtr0086675</t>
  </si>
  <si>
    <t>FBtr0086676</t>
  </si>
  <si>
    <t>FBtr0086700</t>
  </si>
  <si>
    <t>FBtr0086701</t>
  </si>
  <si>
    <t>FBtr0086635</t>
  </si>
  <si>
    <t>FBtr0086634</t>
  </si>
  <si>
    <t>FBtr0086625</t>
  </si>
  <si>
    <t>FBtr0086622</t>
  </si>
  <si>
    <t>FBtr0086551</t>
  </si>
  <si>
    <t>FBtr0086539</t>
  </si>
  <si>
    <t>FBtr0086536</t>
  </si>
  <si>
    <t>FBtr0086538</t>
  </si>
  <si>
    <t>FBtr0086477</t>
  </si>
  <si>
    <t>FBtr0086061</t>
  </si>
  <si>
    <t>FBtr0086060</t>
  </si>
  <si>
    <t>FBtr0086325</t>
  </si>
  <si>
    <t>FBtr0086273</t>
  </si>
  <si>
    <t>FBtr0086274</t>
  </si>
  <si>
    <t>FBtr0086300</t>
  </si>
  <si>
    <t>FBtr0086299</t>
  </si>
  <si>
    <t>FBtr0086298</t>
  </si>
  <si>
    <t>FBtr0086294</t>
  </si>
  <si>
    <t>FBtr0100038</t>
  </si>
  <si>
    <t>FBtr0071625</t>
  </si>
  <si>
    <t>FBtr0071592</t>
  </si>
  <si>
    <t>FBtr0071593</t>
  </si>
  <si>
    <t>FBtr0071594</t>
  </si>
  <si>
    <t>FBtr0071690</t>
  </si>
  <si>
    <t>FBtr0071691</t>
  </si>
  <si>
    <t>FBtr0299964</t>
  </si>
  <si>
    <t>FBtr0071821</t>
  </si>
  <si>
    <t>FBtr0071866</t>
  </si>
  <si>
    <t>FBtr0301854</t>
  </si>
  <si>
    <t>FBtr0112724</t>
  </si>
  <si>
    <t>FBtr0072025</t>
  </si>
  <si>
    <t>FBtr0072026</t>
  </si>
  <si>
    <t>FBtr0114457</t>
  </si>
  <si>
    <t>FBtr0114541</t>
  </si>
  <si>
    <t>FBtr0072087</t>
  </si>
  <si>
    <t>FBtr0113113</t>
  </si>
  <si>
    <t>FBtr0113114</t>
  </si>
  <si>
    <t>FBtr0072240</t>
  </si>
  <si>
    <t>FBtr0072239</t>
  </si>
  <si>
    <t>FBtr0072219</t>
  </si>
  <si>
    <t>FBtr0072215</t>
  </si>
  <si>
    <t>FBtr0072216</t>
  </si>
  <si>
    <t>FBtr0072218</t>
  </si>
  <si>
    <t>FBtr0072217</t>
  </si>
  <si>
    <t>FBtr0072214</t>
  </si>
  <si>
    <t>FBtr0072213</t>
  </si>
  <si>
    <t>FBtr0072212</t>
  </si>
  <si>
    <t>FBtr0072211</t>
  </si>
  <si>
    <t>FBtr0072185</t>
  </si>
  <si>
    <t>FBtr0299697</t>
  </si>
  <si>
    <t>FBtr0072254</t>
  </si>
  <si>
    <t>FBtr0072255</t>
  </si>
  <si>
    <t>FBtr0072265</t>
  </si>
  <si>
    <t>FBtr0072266</t>
  </si>
  <si>
    <t>FBtr0072312</t>
  </si>
  <si>
    <t>FBtr0301502</t>
  </si>
  <si>
    <t>FBtr0085987</t>
  </si>
  <si>
    <t>FBtr0072436</t>
  </si>
  <si>
    <t>FBtr0072427</t>
  </si>
  <si>
    <t>FBtr0086123</t>
  </si>
  <si>
    <t>FBtr0086181</t>
  </si>
  <si>
    <t>FBtr0300477</t>
  </si>
  <si>
    <t>FBtr0300478</t>
  </si>
  <si>
    <t>FBtr0088993</t>
  </si>
  <si>
    <t>FBtr0088996</t>
  </si>
  <si>
    <t>FBtr0300479</t>
  </si>
  <si>
    <t>FBtr0300480</t>
  </si>
  <si>
    <t>FBtr0300476</t>
  </si>
  <si>
    <t>FBtr0300481</t>
  </si>
  <si>
    <t>FBtr0088905</t>
  </si>
  <si>
    <t>FBtr0088906</t>
  </si>
  <si>
    <t>FBtr0088922</t>
  </si>
  <si>
    <t>FBtr0088923</t>
  </si>
  <si>
    <t>FBtr0088834</t>
  </si>
  <si>
    <t>FBtr0088835</t>
  </si>
  <si>
    <t>FBtr0088836</t>
  </si>
  <si>
    <t>FBtr0088837</t>
  </si>
  <si>
    <t>FBtr0088816</t>
  </si>
  <si>
    <t>FBtr0111120</t>
  </si>
  <si>
    <t>FBtr0088764</t>
  </si>
  <si>
    <t>FBtr0290124</t>
  </si>
  <si>
    <t>FBtr0089931</t>
  </si>
  <si>
    <t>FBtr0089932</t>
  </si>
  <si>
    <t>FBtr0089933</t>
  </si>
  <si>
    <t>FBtr0089934</t>
  </si>
  <si>
    <t>FBtr0088592</t>
  </si>
  <si>
    <t>FBtr0088554</t>
  </si>
  <si>
    <t>FBtr0088463</t>
  </si>
  <si>
    <t>FBtr0088259</t>
  </si>
  <si>
    <t>FBtr0088261</t>
  </si>
  <si>
    <t>FBtr0088315</t>
  </si>
  <si>
    <t>FBtr0088245</t>
  </si>
  <si>
    <t>FBtr0089419</t>
  </si>
  <si>
    <t>FBtr0089418</t>
  </si>
  <si>
    <t>FBtr0088191</t>
  </si>
  <si>
    <t>FBtr0088116</t>
  </si>
  <si>
    <t>FBtr0300922</t>
  </si>
  <si>
    <t>FBtr0088074</t>
  </si>
  <si>
    <t>FBtr0087920</t>
  </si>
  <si>
    <t>FBtr0087879</t>
  </si>
  <si>
    <t>FBtr0087877</t>
  </si>
  <si>
    <t>FBtr0087878</t>
  </si>
  <si>
    <t>FBtr0087876</t>
  </si>
  <si>
    <t>FBtr0111018</t>
  </si>
  <si>
    <t>FBtr0087875</t>
  </si>
  <si>
    <t>FBtr0300390</t>
  </si>
  <si>
    <t>FBtr0301490</t>
  </si>
  <si>
    <t>FBtr0113077</t>
  </si>
  <si>
    <t>FBtr0113079</t>
  </si>
  <si>
    <t>FBtr0113078</t>
  </si>
  <si>
    <t>FBtr0087816</t>
  </si>
  <si>
    <t>FBtr0087716</t>
  </si>
  <si>
    <t>FBtr0087715</t>
  </si>
  <si>
    <t>FBtr0091493</t>
  </si>
  <si>
    <t>FBtr0091492</t>
  </si>
  <si>
    <t>FBtr0300193</t>
  </si>
  <si>
    <t>FBtr0087687</t>
  </si>
  <si>
    <t>FBtr0087686</t>
  </si>
  <si>
    <t>FBtr0087685</t>
  </si>
  <si>
    <t>FBtr0300192</t>
  </si>
  <si>
    <t>FBtr0087591</t>
  </si>
  <si>
    <t>FBtr0087592</t>
  </si>
  <si>
    <t>FBtr0087593</t>
  </si>
  <si>
    <t>FBtr0076204</t>
  </si>
  <si>
    <t>FBtr0076205</t>
  </si>
  <si>
    <t>FBtr0076206</t>
  </si>
  <si>
    <t>FBtr0100588</t>
  </si>
  <si>
    <t>FBtr0076138</t>
  </si>
  <si>
    <t>FBtr0076139</t>
  </si>
  <si>
    <t>FBtr0076049</t>
  </si>
  <si>
    <t>FBtr0076050</t>
  </si>
  <si>
    <t>FBtr0076022</t>
  </si>
  <si>
    <t>FBtr0076001</t>
  </si>
  <si>
    <t>FBtr0290130</t>
  </si>
  <si>
    <t>FBtr0076003</t>
  </si>
  <si>
    <t>FBtr0075975</t>
  </si>
  <si>
    <t>FBtr0075969</t>
  </si>
  <si>
    <t>FBtr0075857</t>
  </si>
  <si>
    <t>FBtr0075801</t>
  </si>
  <si>
    <t>FBtr0075699</t>
  </si>
  <si>
    <t>FBtr0300190</t>
  </si>
  <si>
    <t>FBtr0072738</t>
  </si>
  <si>
    <t>FBtr0072739</t>
  </si>
  <si>
    <t>FBtr0072740</t>
  </si>
  <si>
    <t>FBtr0072741</t>
  </si>
  <si>
    <t>FBtr0075552</t>
  </si>
  <si>
    <t>FBtr0075553</t>
  </si>
  <si>
    <t>FBtr0075554</t>
  </si>
  <si>
    <t>FBtr0075555</t>
  </si>
  <si>
    <t>FBtr0075369</t>
  </si>
  <si>
    <t>FBtr0075381</t>
  </si>
  <si>
    <t>FBtr0075399</t>
  </si>
  <si>
    <t>FBtr0075398</t>
  </si>
  <si>
    <t>FBtr0075345</t>
  </si>
  <si>
    <t>FBtr0075290</t>
  </si>
  <si>
    <t>FBtr0072785</t>
  </si>
  <si>
    <t>FBtr0072784</t>
  </si>
  <si>
    <t>FBtr0075091</t>
  </si>
  <si>
    <t>FBtr0075077</t>
  </si>
  <si>
    <t>FBtr0075078</t>
  </si>
  <si>
    <t>FBtr0302322</t>
  </si>
  <si>
    <t>FBtr0273261</t>
  </si>
  <si>
    <t>FBtr0075044</t>
  </si>
  <si>
    <t>FBtr0075045</t>
  </si>
  <si>
    <t>FBtr0075042</t>
  </si>
  <si>
    <t>FBtr0075043</t>
  </si>
  <si>
    <t>FBtr0075019</t>
  </si>
  <si>
    <t>FBtr0075020</t>
  </si>
  <si>
    <t>FBtr0075021</t>
  </si>
  <si>
    <t>FBtr0074873</t>
  </si>
  <si>
    <t>FBtr0074874</t>
  </si>
  <si>
    <t>FBtr0074875</t>
  </si>
  <si>
    <t>FBtr0074925</t>
  </si>
  <si>
    <t>FBtr0078238</t>
  </si>
  <si>
    <t>FBtr0078235</t>
  </si>
  <si>
    <t>FBtr0078218</t>
  </si>
  <si>
    <t>FBtr0078217</t>
  </si>
  <si>
    <t>FBtr0078216</t>
  </si>
  <si>
    <t>FBtr0078219</t>
  </si>
  <si>
    <t>FBtr0078210</t>
  </si>
  <si>
    <t>FBtr0078424</t>
  </si>
  <si>
    <t>FBtr0078478</t>
  </si>
  <si>
    <t>FBtr0078507</t>
  </si>
  <si>
    <t>FBtr0299870</t>
  </si>
  <si>
    <t>FBtr0299869</t>
  </si>
  <si>
    <t>FBtr0073066</t>
  </si>
  <si>
    <t>FBtr0073067</t>
  </si>
  <si>
    <t>FBtr0073068</t>
  </si>
  <si>
    <t>FBtr0300062</t>
  </si>
  <si>
    <t>FBtr0073215</t>
  </si>
  <si>
    <t>FBtr0077133</t>
  </si>
  <si>
    <t>FBtr0077131</t>
  </si>
  <si>
    <t>FBtr0077132</t>
  </si>
  <si>
    <t>FBtr0077060</t>
  </si>
  <si>
    <t>FBtr0076915</t>
  </si>
  <si>
    <t>FBtr0076916</t>
  </si>
  <si>
    <t>FBtr0076918</t>
  </si>
  <si>
    <t>FBtr0273402</t>
  </si>
  <si>
    <t>FBtr0273398</t>
  </si>
  <si>
    <t>FBtr0273399</t>
  </si>
  <si>
    <t>FBtr0076794</t>
  </si>
  <si>
    <t>FBtr0076797</t>
  </si>
  <si>
    <t>FBtr0076798</t>
  </si>
  <si>
    <t>FBtr0112941</t>
  </si>
  <si>
    <t>FBtr0076795</t>
  </si>
  <si>
    <t>FBtr0076796</t>
  </si>
  <si>
    <t>FBtr0076810</t>
  </si>
  <si>
    <t>FBtr0076811</t>
  </si>
  <si>
    <t>FBtr0100225</t>
  </si>
  <si>
    <t>FBtr0112598</t>
  </si>
  <si>
    <t>FBtr0112601</t>
  </si>
  <si>
    <t>FBtr0112600</t>
  </si>
  <si>
    <t>FBtr0112602</t>
  </si>
  <si>
    <t>FBtr0301253</t>
  </si>
  <si>
    <t>FBtr0089561</t>
  </si>
  <si>
    <t>FBtr0301157</t>
  </si>
  <si>
    <t>FBtr0301158</t>
  </si>
  <si>
    <t>FBtr0089563</t>
  </si>
  <si>
    <t>FBtr0089568</t>
  </si>
  <si>
    <t>FBtr0301154</t>
  </si>
  <si>
    <t>FBtr0301156</t>
  </si>
  <si>
    <t>FBtr0301155</t>
  </si>
  <si>
    <t>FBtr0089564</t>
  </si>
  <si>
    <t>FBtr0089562</t>
  </si>
  <si>
    <t>FBtr0089565</t>
  </si>
  <si>
    <t>FBtr0089566</t>
  </si>
  <si>
    <t>FBtr0089567</t>
  </si>
  <si>
    <t>FBtr0076593</t>
  </si>
  <si>
    <t>FBtr0076594</t>
  </si>
  <si>
    <t>FBtr0076558</t>
  </si>
  <si>
    <t>FBtr0076557</t>
  </si>
  <si>
    <t>FBtr0076546</t>
  </si>
  <si>
    <t>FBtr0076545</t>
  </si>
  <si>
    <t>FBtr0112792</t>
  </si>
  <si>
    <t>FBtr0076544</t>
  </si>
  <si>
    <t>FBtr0076543</t>
  </si>
  <si>
    <t>FBtr0112791</t>
  </si>
  <si>
    <t>FBtr0100558</t>
  </si>
  <si>
    <t>FBtr0100655</t>
  </si>
  <si>
    <t>FBtr0100559</t>
  </si>
  <si>
    <t>FBtr0076457</t>
  </si>
  <si>
    <t>FBtr0076415</t>
  </si>
  <si>
    <t>FBtr0076416</t>
  </si>
  <si>
    <t>FBtr0113742</t>
  </si>
  <si>
    <t>FBtr0113743</t>
  </si>
  <si>
    <t>FBtr0113744</t>
  </si>
  <si>
    <t>FBtr0301801</t>
  </si>
  <si>
    <t>FBtr0082954</t>
  </si>
  <si>
    <t>FBtr0082982</t>
  </si>
  <si>
    <t>FBtr0078830</t>
  </si>
  <si>
    <t>FBtr0078828</t>
  </si>
  <si>
    <t>FBtr0078829</t>
  </si>
  <si>
    <t>FBtr0083021</t>
  </si>
  <si>
    <t>FBtr0083019</t>
  </si>
  <si>
    <t>FBtr0083020</t>
  </si>
  <si>
    <t>FBtr0083154</t>
  </si>
  <si>
    <t>FBtr0083247</t>
  </si>
  <si>
    <t>FBtr0083246</t>
  </si>
  <si>
    <t>FBtr0083245</t>
  </si>
  <si>
    <t>FBtr0083248</t>
  </si>
  <si>
    <t>FBtr0300895</t>
  </si>
  <si>
    <t>FBtr0083225</t>
  </si>
  <si>
    <t>FBtr0083279</t>
  </si>
  <si>
    <t>FBtr0083255</t>
  </si>
  <si>
    <t>FBtr0083278</t>
  </si>
  <si>
    <t>FBtr0083371</t>
  </si>
  <si>
    <t>FBtr0078708</t>
  </si>
  <si>
    <t>FBtr0083700</t>
  </si>
  <si>
    <t>FBtr0083701</t>
  </si>
  <si>
    <t>FBtr0083702</t>
  </si>
  <si>
    <t>FBtr0113246</t>
  </si>
  <si>
    <t>FBtr0083703</t>
  </si>
  <si>
    <t>FBtr0083722</t>
  </si>
  <si>
    <t>FBtr0083751</t>
  </si>
  <si>
    <t>FBtr0083789</t>
  </si>
  <si>
    <t>FBtr0083790</t>
  </si>
  <si>
    <t>FBtr0083866</t>
  </si>
  <si>
    <t>FBtr0083889</t>
  </si>
  <si>
    <t>FBtr0083888</t>
  </si>
  <si>
    <t>FBtr0083929</t>
  </si>
  <si>
    <t>FBtr0083991</t>
  </si>
  <si>
    <t>FBtr0089509</t>
  </si>
  <si>
    <t>FBtr0089510</t>
  </si>
  <si>
    <t>FBtr0089514</t>
  </si>
  <si>
    <t>FBtr0089515</t>
  </si>
  <si>
    <t>FBtr0300191</t>
  </si>
  <si>
    <t>FBtr0089511</t>
  </si>
  <si>
    <t>FBtr0089513</t>
  </si>
  <si>
    <t>FBtr0089516</t>
  </si>
  <si>
    <t>FBtr0089512</t>
  </si>
  <si>
    <t>FBtr0084101</t>
  </si>
  <si>
    <t>FBtr0084100</t>
  </si>
  <si>
    <t>FBtr0084057</t>
  </si>
  <si>
    <t>FBtr0084059</t>
  </si>
  <si>
    <t>FBtr0290230</t>
  </si>
  <si>
    <t>FBtr0078656</t>
  </si>
  <si>
    <t>FBtr0301190</t>
  </si>
  <si>
    <t>FBtr0084219</t>
  </si>
  <si>
    <t>FBtr0084221</t>
  </si>
  <si>
    <t>FBtr0084220</t>
  </si>
  <si>
    <t>FBtr0084362</t>
  </si>
  <si>
    <t>FBtr0084423</t>
  </si>
  <si>
    <t>FBtr0084421</t>
  </si>
  <si>
    <t>FBtr0084422</t>
  </si>
  <si>
    <t>FBtr0084435</t>
  </si>
  <si>
    <t>FBtr0084446</t>
  </si>
  <si>
    <t>FBtr0084449</t>
  </si>
  <si>
    <t>FBtr0084447</t>
  </si>
  <si>
    <t>FBtr0084448</t>
  </si>
  <si>
    <t>FBtr0084536</t>
  </si>
  <si>
    <t>FBtr0084537</t>
  </si>
  <si>
    <t>FBtr0084538</t>
  </si>
  <si>
    <t>FBtr0084601</t>
  </si>
  <si>
    <t>FBtr0084675</t>
  </si>
  <si>
    <t>FBtr0084674</t>
  </si>
  <si>
    <t>FBtr0110796</t>
  </si>
  <si>
    <t>FBtr0084672</t>
  </si>
  <si>
    <t>FBtr0084673</t>
  </si>
  <si>
    <t>FBtr0110795</t>
  </si>
  <si>
    <t>FBtr0084710</t>
  </si>
  <si>
    <t>FBtr0084827</t>
  </si>
  <si>
    <t>FBtr0081711</t>
  </si>
  <si>
    <t>FBtr0084999</t>
  </si>
  <si>
    <t>FBtr0084995</t>
  </si>
  <si>
    <t>FBtr0084994</t>
  </si>
  <si>
    <t>FBtr0100012</t>
  </si>
  <si>
    <t>FBtr0100013</t>
  </si>
  <si>
    <t>FBtr0085104</t>
  </si>
  <si>
    <t>FBtr0085173</t>
  </si>
  <si>
    <t>FBtr0085249</t>
  </si>
  <si>
    <t>FBtr0085250</t>
  </si>
  <si>
    <t>FBtr0085251</t>
  </si>
  <si>
    <t>FBtr0085308</t>
  </si>
  <si>
    <t>FBtr0085309</t>
  </si>
  <si>
    <t>FBtr0301306</t>
  </si>
  <si>
    <t>FBtr0085384</t>
  </si>
  <si>
    <t>FBtr0100482</t>
  </si>
  <si>
    <t>FBtr0100483</t>
  </si>
  <si>
    <t>FBtr0085390</t>
  </si>
  <si>
    <t>FBtr0085426</t>
  </si>
  <si>
    <t>FBtr0085455</t>
  </si>
  <si>
    <t>FBtr0085514</t>
  </si>
  <si>
    <t>FBtr0089746</t>
  </si>
  <si>
    <t>FBtr0089747</t>
  </si>
  <si>
    <t>FBtr0085573</t>
  </si>
  <si>
    <t>FBtr0085631</t>
  </si>
  <si>
    <t>FBtr0085632</t>
  </si>
  <si>
    <t>FBtr0085633</t>
  </si>
  <si>
    <t>FBtr0085634</t>
  </si>
  <si>
    <t>FBtr0085635</t>
  </si>
  <si>
    <t>FBtr0085622</t>
  </si>
  <si>
    <t>FBtr0085623</t>
  </si>
  <si>
    <t>FBtr0085624</t>
  </si>
  <si>
    <t>FBtr0085774</t>
  </si>
  <si>
    <t>FBtr0085773</t>
  </si>
  <si>
    <t>FBtr0085772</t>
  </si>
  <si>
    <t>FBtr0085867</t>
  </si>
  <si>
    <t>FBtr0081553</t>
  </si>
  <si>
    <t>FBtr0081544</t>
  </si>
  <si>
    <t>FBtr0300320</t>
  </si>
  <si>
    <t>FBtr0300321</t>
  </si>
  <si>
    <t>FBtr0081823</t>
  </si>
  <si>
    <t>FBtr0081997</t>
  </si>
  <si>
    <t>FBtr0081996</t>
  </si>
  <si>
    <t>FBtr0089338</t>
  </si>
  <si>
    <t>FBtr0089341</t>
  </si>
  <si>
    <t>FBtr0089340</t>
  </si>
  <si>
    <t>FBtr0089339</t>
  </si>
  <si>
    <t>FBtr0091942</t>
  </si>
  <si>
    <t>FBtr0091943</t>
  </si>
  <si>
    <t>FBtr0091944</t>
  </si>
  <si>
    <t>FBtr0091945</t>
  </si>
  <si>
    <t>FBtr0082060</t>
  </si>
  <si>
    <t>FBtr0100522</t>
  </si>
  <si>
    <t>FBtr0082246</t>
  </si>
  <si>
    <t>FBtr0082280</t>
  </si>
  <si>
    <t>FBtr0082375</t>
  </si>
  <si>
    <t>FBtr0082403</t>
  </si>
  <si>
    <t>FBtr0100464</t>
  </si>
  <si>
    <t>FBtr0100323</t>
  </si>
  <si>
    <t>FBtr0082437</t>
  </si>
  <si>
    <t>FBtr0082535</t>
  </si>
  <si>
    <t>FBtr0082534</t>
  </si>
  <si>
    <t>FBtr0078848</t>
  </si>
  <si>
    <t>FBtr0082506</t>
  </si>
  <si>
    <t>FBtr0082505</t>
  </si>
  <si>
    <t>FBtr0082490</t>
  </si>
  <si>
    <t>FBtr0082503</t>
  </si>
  <si>
    <t>FBtr0082489</t>
  </si>
  <si>
    <t>FBtr0082491</t>
  </si>
  <si>
    <t>FBtr0082492</t>
  </si>
  <si>
    <t>FBtr0082493</t>
  </si>
  <si>
    <t>FBtr0082494</t>
  </si>
  <si>
    <t>FBtr0082495</t>
  </si>
  <si>
    <t>FBtr0082496</t>
  </si>
  <si>
    <t>FBtr0082497</t>
  </si>
  <si>
    <t>FBtr0082498</t>
  </si>
  <si>
    <t>FBtr0082499</t>
  </si>
  <si>
    <t>FBtr0082500</t>
  </si>
  <si>
    <t>FBtr0082501</t>
  </si>
  <si>
    <t>FBtr0082502</t>
  </si>
  <si>
    <t>FBtr0082487</t>
  </si>
  <si>
    <t>FBtr0078841</t>
  </si>
  <si>
    <t>FBtr0091921</t>
  </si>
  <si>
    <t>FBtr0100410</t>
  </si>
  <si>
    <t>FBtr0082607</t>
  </si>
  <si>
    <t>FBtr0082569</t>
  </si>
  <si>
    <t>FBtr0082570</t>
  </si>
  <si>
    <t>FBtr0082572</t>
  </si>
  <si>
    <t>FBtr0082651</t>
  </si>
  <si>
    <t>FBtr0082845</t>
  </si>
  <si>
    <t>FBtr0082825</t>
  </si>
  <si>
    <t>FBtr0082827</t>
  </si>
  <si>
    <t>FBtr0082828</t>
  </si>
  <si>
    <t>FBtr0082831</t>
  </si>
  <si>
    <t>FBtr0082833</t>
  </si>
  <si>
    <t>FBtr0089766</t>
  </si>
  <si>
    <t>FBtr0113694</t>
  </si>
  <si>
    <t>FBtr0302850</t>
  </si>
  <si>
    <t>FBtr0302846</t>
  </si>
  <si>
    <t>FBtr0302847</t>
  </si>
  <si>
    <t>FBtr0113687</t>
  </si>
  <si>
    <t>FBtr0113690</t>
  </si>
  <si>
    <t>FBtr0113692</t>
  </si>
  <si>
    <t>FBtr0302848</t>
  </si>
  <si>
    <t>FBtr0302849</t>
  </si>
  <si>
    <t>FBtr0089188</t>
  </si>
  <si>
    <t>FBtr0089176</t>
  </si>
  <si>
    <t>FBtr0100889</t>
  </si>
  <si>
    <t>FBtr0100870</t>
  </si>
  <si>
    <t>FBtr0100881</t>
  </si>
  <si>
    <t>FBtr0100882</t>
  </si>
  <si>
    <t>FBtr0070197</t>
  </si>
  <si>
    <t>FBtr0073392</t>
  </si>
  <si>
    <t>FBtr0073438</t>
  </si>
  <si>
    <t>FBtr0073439</t>
  </si>
  <si>
    <t>FBtr0302182</t>
  </si>
  <si>
    <t>FBtr0073591</t>
  </si>
  <si>
    <t>FBtr0073705</t>
  </si>
  <si>
    <t>FBtr0073777</t>
  </si>
  <si>
    <t>FBtr0073963</t>
  </si>
  <si>
    <t>FBtr0074030</t>
  </si>
  <si>
    <t>FBtr0074085</t>
  </si>
  <si>
    <t>FBtr0074344</t>
  </si>
  <si>
    <t>FBtr0074345</t>
  </si>
  <si>
    <t>FBtr0074393</t>
  </si>
  <si>
    <t>FBtr0074487</t>
  </si>
  <si>
    <t>FBtr0290036</t>
  </si>
  <si>
    <t>FBtr0074515</t>
  </si>
  <si>
    <t>FBtr0074559</t>
  </si>
  <si>
    <t>FBtr0112532</t>
  </si>
  <si>
    <t>FBtr0077300</t>
  </si>
  <si>
    <t>FBtr0077303</t>
  </si>
  <si>
    <t>FBtr0077304</t>
  </si>
  <si>
    <t>FBtr0110827</t>
  </si>
  <si>
    <t>FBtr0299591</t>
  </si>
  <si>
    <t>FBtr0077221</t>
  </si>
  <si>
    <t>FBtr0070406</t>
  </si>
  <si>
    <t>FBtr0070564</t>
  </si>
  <si>
    <t>FBtr0301061</t>
  </si>
  <si>
    <t>FBtr0301059</t>
  </si>
  <si>
    <t>FBtr0301060</t>
  </si>
  <si>
    <t>FBtr0301058</t>
  </si>
  <si>
    <t>FBtr0070639</t>
  </si>
  <si>
    <t>FBtr0070640</t>
  </si>
  <si>
    <t>FBtr0070776</t>
  </si>
  <si>
    <t>FBtr0070777</t>
  </si>
  <si>
    <t>FBtr0070849</t>
  </si>
  <si>
    <t>FBtr0070900</t>
  </si>
  <si>
    <t>FBtr0070906</t>
  </si>
  <si>
    <t>FBtr0070907</t>
  </si>
  <si>
    <t>FBtr0070913</t>
  </si>
  <si>
    <t>FBtr0070148</t>
  </si>
  <si>
    <t>FBtr0300446</t>
  </si>
  <si>
    <t>FBtr0071108</t>
  </si>
  <si>
    <t>FBtr0071107</t>
  </si>
  <si>
    <t>FBtr0071242</t>
  </si>
  <si>
    <t>FBtr0302500</t>
  </si>
  <si>
    <t>FBtr0070186</t>
  </si>
  <si>
    <t>FBtr0071398</t>
  </si>
  <si>
    <t>meanDAT00</t>
  </si>
  <si>
    <t>meanDAT10</t>
  </si>
  <si>
    <t>FBtr0080093</t>
  </si>
  <si>
    <t>FBtr0080273</t>
  </si>
  <si>
    <t>FBtr0273342</t>
  </si>
  <si>
    <t>FBtr0300568</t>
  </si>
  <si>
    <t>FBtr0078114</t>
  </si>
  <si>
    <t>FBtr0078115</t>
  </si>
  <si>
    <t>FBtr0080539</t>
  </si>
  <si>
    <t>FBtr0301737</t>
  </si>
  <si>
    <t>FBtr0112357</t>
  </si>
  <si>
    <t>FBtr0080936</t>
  </si>
  <si>
    <t>FBtr0080959</t>
  </si>
  <si>
    <t>FBtr0077868</t>
  </si>
  <si>
    <t>FBtr0077867</t>
  </si>
  <si>
    <t>FBtr0100359</t>
  </si>
  <si>
    <t>FBtr0081303</t>
  </si>
  <si>
    <t>FBtr0077863</t>
  </si>
  <si>
    <t>FBtr0077659</t>
  </si>
  <si>
    <t>FBtr0290093</t>
  </si>
  <si>
    <t>FBtr0077549</t>
  </si>
  <si>
    <t>FBtr0077543</t>
  </si>
  <si>
    <t>FBtr0077431</t>
  </si>
  <si>
    <t>FBtr0077417</t>
  </si>
  <si>
    <t>FBtr0079388</t>
  </si>
  <si>
    <t>FBtr0079806</t>
  </si>
  <si>
    <t>FBtr0079925</t>
  </si>
  <si>
    <t>FBtr0087399</t>
  </si>
  <si>
    <t>FBtr0087222</t>
  </si>
  <si>
    <t>FBtr0114473</t>
  </si>
  <si>
    <t>FBtr0087122</t>
  </si>
  <si>
    <t>FBtr0087043</t>
  </si>
  <si>
    <t>FBtr0087004</t>
  </si>
  <si>
    <t>FBtr0086983</t>
  </si>
  <si>
    <t>FBtr0086987</t>
  </si>
  <si>
    <t>FBtr0086813</t>
  </si>
  <si>
    <t>FBtr0086639</t>
  </si>
  <si>
    <t>FBtr0086640</t>
  </si>
  <si>
    <t>FBtr0086638</t>
  </si>
  <si>
    <t>FBtr0089970</t>
  </si>
  <si>
    <t>FBtr0300593</t>
  </si>
  <si>
    <t>FBtr0086071</t>
  </si>
  <si>
    <t>FBtr0086537</t>
  </si>
  <si>
    <t>FBtr0086499</t>
  </si>
  <si>
    <t>FBtr0086340</t>
  </si>
  <si>
    <t>FBtr0086214</t>
  </si>
  <si>
    <t>FBtr0071797</t>
  </si>
  <si>
    <t>FBtr0300693</t>
  </si>
  <si>
    <t>FBtr0071928</t>
  </si>
  <si>
    <t>FBtr0072164</t>
  </si>
  <si>
    <t>FBtr0072413</t>
  </si>
  <si>
    <t>FBtr0072416</t>
  </si>
  <si>
    <t>FBtr0072415</t>
  </si>
  <si>
    <t>FBtr0072402</t>
  </si>
  <si>
    <t>FBtr0072400</t>
  </si>
  <si>
    <t>FBtr0072401</t>
  </si>
  <si>
    <t>FBtr0089049</t>
  </si>
  <si>
    <t>FBtr0088918</t>
  </si>
  <si>
    <t>FBtr0088928</t>
  </si>
  <si>
    <t>FBtr0088745</t>
  </si>
  <si>
    <t>FBtr0088466</t>
  </si>
  <si>
    <t>FBtr0302050</t>
  </si>
  <si>
    <t>FBtr0088457</t>
  </si>
  <si>
    <t>FBtr0088458</t>
  </si>
  <si>
    <t>FBtr0088448</t>
  </si>
  <si>
    <t>FBtr0088449</t>
  </si>
  <si>
    <t>FBtr0088384</t>
  </si>
  <si>
    <t>FBtr0088073</t>
  </si>
  <si>
    <t>FBtr0088035</t>
  </si>
  <si>
    <t>FBtr0088036</t>
  </si>
  <si>
    <t>FBtr0091569</t>
  </si>
  <si>
    <t>FBtr0091572</t>
  </si>
  <si>
    <t>FBtr0087992</t>
  </si>
  <si>
    <t>FBtr0087746</t>
  </si>
  <si>
    <t>FBtr0087747</t>
  </si>
  <si>
    <t>FBtr0076273</t>
  </si>
  <si>
    <t>FBtr0076163</t>
  </si>
  <si>
    <t>FBtr0089324</t>
  </si>
  <si>
    <t>FBtr0075943</t>
  </si>
  <si>
    <t>FBtr0075942</t>
  </si>
  <si>
    <t>FBtr0075941</t>
  </si>
  <si>
    <t>FBtr0078197</t>
  </si>
  <si>
    <t>FBtr0078454</t>
  </si>
  <si>
    <t>FBtr0072497</t>
  </si>
  <si>
    <t>FBtr0072500</t>
  </si>
  <si>
    <t>FBtr0073270</t>
  </si>
  <si>
    <t>FBtr0073235</t>
  </si>
  <si>
    <t>FBtr0073236</t>
  </si>
  <si>
    <t>FBtr0073237</t>
  </si>
  <si>
    <t>FBtr0300774</t>
  </si>
  <si>
    <t>FBtr0091638</t>
  </si>
  <si>
    <t>FBtr0076808</t>
  </si>
  <si>
    <t>FBtr0076553</t>
  </si>
  <si>
    <t>FBtr0076554</t>
  </si>
  <si>
    <t>FBtr0076555</t>
  </si>
  <si>
    <t>FBtr0076530</t>
  </si>
  <si>
    <t>FBtr0076428</t>
  </si>
  <si>
    <t>FBtr0076427</t>
  </si>
  <si>
    <t>FBtr0076371</t>
  </si>
  <si>
    <t>FBtr0078959</t>
  </si>
  <si>
    <t>FBtr0083360</t>
  </si>
  <si>
    <t>FBtr0083454</t>
  </si>
  <si>
    <t>FBtr0083455</t>
  </si>
  <si>
    <t>FBtr0083731</t>
  </si>
  <si>
    <t>FBtr0083930</t>
  </si>
  <si>
    <t>FBtr0084180</t>
  </si>
  <si>
    <t>FBtr0078655</t>
  </si>
  <si>
    <t>FBtr0084213</t>
  </si>
  <si>
    <t>FBtr0084214</t>
  </si>
  <si>
    <t>FBtr0084340</t>
  </si>
  <si>
    <t>FBtr0084440</t>
  </si>
  <si>
    <t>FBtr0089498</t>
  </si>
  <si>
    <t>FBtr0089497</t>
  </si>
  <si>
    <t>FBtr0084775</t>
  </si>
  <si>
    <t>FBtr0084776</t>
  </si>
  <si>
    <t>FBtr0113354</t>
  </si>
  <si>
    <t>FBtr0084777</t>
  </si>
  <si>
    <t>FBtr0089607</t>
  </si>
  <si>
    <t>FBtr0084892</t>
  </si>
  <si>
    <t>FBtr0300729</t>
  </si>
  <si>
    <t>FBtr0300730</t>
  </si>
  <si>
    <t>FBtr0085105</t>
  </si>
  <si>
    <t>FBtr0085401</t>
  </si>
  <si>
    <t>FBtr0085462</t>
  </si>
  <si>
    <t>FBtr0085721</t>
  </si>
  <si>
    <t>FBtr0085722</t>
  </si>
  <si>
    <t>FBtr0081627</t>
  </si>
  <si>
    <t>FBtr0081639</t>
  </si>
  <si>
    <t>FBtr0091929</t>
  </si>
  <si>
    <t>FBtr0301932</t>
  </si>
  <si>
    <t>FBtr0301245</t>
  </si>
  <si>
    <t>FBtr0082042</t>
  </si>
  <si>
    <t>FBtr0082043</t>
  </si>
  <si>
    <t>FBtr0082181</t>
  </si>
  <si>
    <t>FBtr0082309</t>
  </si>
  <si>
    <t>FBtr0082308</t>
  </si>
  <si>
    <t>FBtr0082306</t>
  </si>
  <si>
    <t>FBtr0302273</t>
  </si>
  <si>
    <t>FBtr0082276</t>
  </si>
  <si>
    <t>FBtr0082275</t>
  </si>
  <si>
    <t>FBtr0082277</t>
  </si>
  <si>
    <t>FBtr0082278</t>
  </si>
  <si>
    <t>FBtr0082626</t>
  </si>
  <si>
    <t>FBtr0082627</t>
  </si>
  <si>
    <t>FBtr0082628</t>
  </si>
  <si>
    <t>FBtr0082629</t>
  </si>
  <si>
    <t>FBtr0082630</t>
  </si>
  <si>
    <t>FBtr0082661</t>
  </si>
  <si>
    <t>FBtr0082660</t>
  </si>
  <si>
    <t>FBtr0089175</t>
  </si>
  <si>
    <t>FBtr0089177</t>
  </si>
  <si>
    <t>FBtr0114286</t>
  </si>
  <si>
    <t>FBtr0114249</t>
  </si>
  <si>
    <t>FBtr0114221</t>
  </si>
  <si>
    <t>FBtr0114280</t>
  </si>
  <si>
    <t>FBtr0114253</t>
  </si>
  <si>
    <t>FBtr0114250</t>
  </si>
  <si>
    <t>FBtr0071444</t>
  </si>
  <si>
    <t>FBtr0071498</t>
  </si>
  <si>
    <t>FBtr0073468</t>
  </si>
  <si>
    <t>FBtr0073494</t>
  </si>
  <si>
    <t>FBtr0073495</t>
  </si>
  <si>
    <t>FBtr0073496</t>
  </si>
  <si>
    <t>FBtr0112523</t>
  </si>
  <si>
    <t>FBtr0112524</t>
  </si>
  <si>
    <t>FBtr0073613</t>
  </si>
  <si>
    <t>FBtr0073764</t>
  </si>
  <si>
    <t>FBtr0073795</t>
  </si>
  <si>
    <t>FBtr0073793</t>
  </si>
  <si>
    <t>FBtr0073794</t>
  </si>
  <si>
    <t>FBtr0300828</t>
  </si>
  <si>
    <t>FBtr0073792</t>
  </si>
  <si>
    <t>FBtr0073920</t>
  </si>
  <si>
    <t>FBtr0112982</t>
  </si>
  <si>
    <t>FBtr0074240</t>
  </si>
  <si>
    <t>FBtr0074387</t>
  </si>
  <si>
    <t>FBtr0074659</t>
  </si>
  <si>
    <t>FBtr0074658</t>
  </si>
  <si>
    <t>FBtr0074656</t>
  </si>
  <si>
    <t>FBtr0074657</t>
  </si>
  <si>
    <t>FBtr0301576</t>
  </si>
  <si>
    <t>FBtr0077334</t>
  </si>
  <si>
    <t>FBtr0070650</t>
  </si>
  <si>
    <t>FBtr0100671</t>
  </si>
  <si>
    <t>FBtr0301475</t>
  </si>
  <si>
    <t>FBtr0070651</t>
  </si>
  <si>
    <t>FBtr01006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18"/>
  <sheetViews>
    <sheetView tabSelected="1" workbookViewId="0">
      <pane ySplit="1" topLeftCell="A658" activePane="bottomLeft" state="frozen"/>
      <selection pane="bottomLeft" activeCell="N674" sqref="N674"/>
    </sheetView>
  </sheetViews>
  <sheetFormatPr defaultColWidth="10.7109375" defaultRowHeight="15" x14ac:dyDescent="0.25"/>
  <sheetData>
    <row r="1" spans="1:6" s="1" customFormat="1" x14ac:dyDescent="0.25">
      <c r="A1" s="1" t="s">
        <v>0</v>
      </c>
      <c r="B1" s="1" t="s">
        <v>101</v>
      </c>
      <c r="C1" s="1" t="s">
        <v>102</v>
      </c>
      <c r="D1" s="1" t="s">
        <v>1</v>
      </c>
      <c r="E1" s="1" t="s">
        <v>2</v>
      </c>
      <c r="F1" s="1" t="s">
        <v>3</v>
      </c>
    </row>
    <row r="2" spans="1:6" x14ac:dyDescent="0.25">
      <c r="A2" t="s">
        <v>156</v>
      </c>
      <c r="B2">
        <v>10.4750688057769</v>
      </c>
      <c r="C2">
        <v>8.9542145464076892</v>
      </c>
      <c r="D2">
        <v>-1.4508107490939399</v>
      </c>
      <c r="E2">
        <v>2.61766752212138E-16</v>
      </c>
      <c r="F2">
        <v>1.3672514179488E-13</v>
      </c>
    </row>
    <row r="3" spans="1:6" x14ac:dyDescent="0.25">
      <c r="A3" t="s">
        <v>750</v>
      </c>
      <c r="B3">
        <v>9.5813850673146508</v>
      </c>
      <c r="C3">
        <v>9.9815133698423608</v>
      </c>
      <c r="D3">
        <v>0.47819458669070902</v>
      </c>
      <c r="E3">
        <v>1.14539175541756E-3</v>
      </c>
      <c r="F3">
        <v>2.9853231119445701E-2</v>
      </c>
    </row>
    <row r="4" spans="1:6" x14ac:dyDescent="0.25">
      <c r="A4" t="s">
        <v>756</v>
      </c>
      <c r="B4">
        <v>4.7333007826772997</v>
      </c>
      <c r="C4">
        <v>2.00559195325711</v>
      </c>
      <c r="D4">
        <v>-2.51164572140729</v>
      </c>
      <c r="E4">
        <v>7.9155860924716101E-4</v>
      </c>
      <c r="F4">
        <v>2.23912566246697E-2</v>
      </c>
    </row>
    <row r="5" spans="1:6" x14ac:dyDescent="0.25">
      <c r="A5" t="s">
        <v>710</v>
      </c>
      <c r="B5">
        <v>4.7630514512411199</v>
      </c>
      <c r="C5">
        <v>3.6582771887351799</v>
      </c>
      <c r="D5">
        <v>-1.10449359112895</v>
      </c>
      <c r="E5">
        <v>4.5971584414625198E-3</v>
      </c>
      <c r="F5">
        <v>8.8596114876255794E-2</v>
      </c>
    </row>
    <row r="6" spans="1:6" x14ac:dyDescent="0.25">
      <c r="A6" t="s">
        <v>735</v>
      </c>
      <c r="B6">
        <v>3.8198105395457702</v>
      </c>
      <c r="C6">
        <v>5.1087293261229201</v>
      </c>
      <c r="D6">
        <v>1.67552159655072</v>
      </c>
      <c r="E6">
        <v>3.5286598924065501E-3</v>
      </c>
      <c r="F6">
        <v>7.2227942083389896E-2</v>
      </c>
    </row>
    <row r="7" spans="1:6" x14ac:dyDescent="0.25">
      <c r="A7" t="s">
        <v>736</v>
      </c>
      <c r="B7">
        <v>4.4641058075929196</v>
      </c>
      <c r="C7">
        <v>1.29248125036058</v>
      </c>
      <c r="D7">
        <v>-4.1614128222681099</v>
      </c>
      <c r="E7">
        <v>3.1845181374001699E-6</v>
      </c>
      <c r="F7">
        <v>1.97081305573751E-4</v>
      </c>
    </row>
    <row r="8" spans="1:6" x14ac:dyDescent="0.25">
      <c r="A8" t="s">
        <v>741</v>
      </c>
      <c r="B8">
        <v>6.40291625088412</v>
      </c>
      <c r="C8">
        <v>5.6432352967859698</v>
      </c>
      <c r="D8">
        <v>-0.69175162010497804</v>
      </c>
      <c r="E8">
        <v>2.1579755329114501E-3</v>
      </c>
      <c r="F8">
        <v>4.9472058217110898E-2</v>
      </c>
    </row>
    <row r="9" spans="1:6" x14ac:dyDescent="0.25">
      <c r="A9" t="s">
        <v>742</v>
      </c>
      <c r="B9">
        <v>6.4199435326445302</v>
      </c>
      <c r="C9">
        <v>5.6583047997670004</v>
      </c>
      <c r="D9">
        <v>-0.69430465240203099</v>
      </c>
      <c r="E9">
        <v>1.8735508420516099E-3</v>
      </c>
      <c r="F9">
        <v>4.4180943112565797E-2</v>
      </c>
    </row>
    <row r="10" spans="1:6" x14ac:dyDescent="0.25">
      <c r="A10" t="s">
        <v>743</v>
      </c>
      <c r="B10">
        <v>5.2987143869248401</v>
      </c>
      <c r="C10">
        <v>3.8679822969104198</v>
      </c>
      <c r="D10">
        <v>-1.3119313667096499</v>
      </c>
      <c r="E10">
        <v>1.1869791310313499E-3</v>
      </c>
      <c r="F10">
        <v>3.0500504688606801E-2</v>
      </c>
    </row>
    <row r="11" spans="1:6" x14ac:dyDescent="0.25">
      <c r="A11" t="s">
        <v>744</v>
      </c>
      <c r="B11">
        <v>5.48971100660986</v>
      </c>
      <c r="C11">
        <v>8.63437960686176</v>
      </c>
      <c r="D11">
        <v>3.29506920290186</v>
      </c>
      <c r="E11">
        <v>1.03247579234144E-16</v>
      </c>
      <c r="F11">
        <v>9.7214970676035E-14</v>
      </c>
    </row>
    <row r="12" spans="1:6" x14ac:dyDescent="0.25">
      <c r="A12" t="s">
        <v>745</v>
      </c>
      <c r="B12">
        <v>5.3167000662697097</v>
      </c>
      <c r="C12">
        <v>6.0966085133334804</v>
      </c>
      <c r="D12">
        <v>0.86220224187001604</v>
      </c>
      <c r="E12">
        <v>8.6510971646397102E-4</v>
      </c>
      <c r="F12">
        <v>2.42635665583576E-2</v>
      </c>
    </row>
    <row r="13" spans="1:6" x14ac:dyDescent="0.25">
      <c r="A13" t="s">
        <v>746</v>
      </c>
      <c r="B13">
        <v>4.1439195830553901</v>
      </c>
      <c r="C13">
        <v>2.1785613794165299</v>
      </c>
      <c r="D13">
        <v>-2.1315484096890098</v>
      </c>
      <c r="E13">
        <v>3.03819307807053E-4</v>
      </c>
      <c r="F13">
        <v>1.0139104089905201E-2</v>
      </c>
    </row>
    <row r="14" spans="1:6" x14ac:dyDescent="0.25">
      <c r="A14" t="s">
        <v>747</v>
      </c>
      <c r="B14">
        <v>7.2319443950372397</v>
      </c>
      <c r="C14">
        <v>6.5754191637053596</v>
      </c>
      <c r="D14">
        <v>-0.58941960814628502</v>
      </c>
      <c r="E14">
        <v>4.4296264627884697E-3</v>
      </c>
      <c r="F14">
        <v>8.5617794769028796E-2</v>
      </c>
    </row>
    <row r="15" spans="1:6" x14ac:dyDescent="0.25">
      <c r="A15" t="s">
        <v>748</v>
      </c>
      <c r="B15">
        <v>7.38625253158005</v>
      </c>
      <c r="C15">
        <v>6.7061178424351597</v>
      </c>
      <c r="D15">
        <v>-0.61559037586606202</v>
      </c>
      <c r="E15">
        <v>2.6256588178591401E-3</v>
      </c>
      <c r="F15">
        <v>5.8072876739965001E-2</v>
      </c>
    </row>
    <row r="16" spans="1:6" x14ac:dyDescent="0.25">
      <c r="A16" t="s">
        <v>749</v>
      </c>
      <c r="B16">
        <v>4.7892519998181697</v>
      </c>
      <c r="C16">
        <v>6.1271653460040598</v>
      </c>
      <c r="D16">
        <v>1.7815617123234999</v>
      </c>
      <c r="E16">
        <v>1.5547881688465601E-3</v>
      </c>
      <c r="F16">
        <v>3.8095200077574901E-2</v>
      </c>
    </row>
    <row r="17" spans="1:6" x14ac:dyDescent="0.25">
      <c r="A17" t="s">
        <v>753</v>
      </c>
      <c r="B17">
        <v>5.3439147575879202</v>
      </c>
      <c r="C17">
        <v>6.2336937499893601</v>
      </c>
      <c r="D17">
        <v>0.989429667488819</v>
      </c>
      <c r="E17">
        <v>3.6496940991621297E-5</v>
      </c>
      <c r="F17">
        <v>1.6253468788903799E-3</v>
      </c>
    </row>
    <row r="18" spans="1:6" x14ac:dyDescent="0.25">
      <c r="A18" t="s">
        <v>752</v>
      </c>
      <c r="B18">
        <v>5.4357929051257301</v>
      </c>
      <c r="C18">
        <v>6.3036598214246897</v>
      </c>
      <c r="D18">
        <v>0.96638156260028296</v>
      </c>
      <c r="E18">
        <v>3.8960979949642699E-5</v>
      </c>
      <c r="F18">
        <v>1.72343502582614E-3</v>
      </c>
    </row>
    <row r="19" spans="1:6" x14ac:dyDescent="0.25">
      <c r="A19" t="s">
        <v>754</v>
      </c>
      <c r="B19">
        <v>1.8306176987765601</v>
      </c>
      <c r="C19">
        <v>4.3015246534989497</v>
      </c>
      <c r="D19">
        <v>3.0080133132500899</v>
      </c>
      <c r="E19">
        <v>1.6660367058497E-5</v>
      </c>
      <c r="F19">
        <v>7.9860712205493799E-4</v>
      </c>
    </row>
    <row r="20" spans="1:6" x14ac:dyDescent="0.25">
      <c r="A20" t="s">
        <v>757</v>
      </c>
      <c r="B20">
        <v>3.9293008531304801</v>
      </c>
      <c r="C20">
        <v>5.2107291368890198</v>
      </c>
      <c r="D20">
        <v>1.6666548308651099</v>
      </c>
      <c r="E20">
        <v>2.70109032207093E-3</v>
      </c>
      <c r="F20">
        <v>5.9342954375898399E-2</v>
      </c>
    </row>
    <row r="21" spans="1:6" x14ac:dyDescent="0.25">
      <c r="A21" t="s">
        <v>298</v>
      </c>
      <c r="B21">
        <v>10.1674813813678</v>
      </c>
      <c r="C21">
        <v>10.5772330849467</v>
      </c>
      <c r="D21">
        <v>0.48649492780722597</v>
      </c>
      <c r="E21">
        <v>9.5130359739260698E-4</v>
      </c>
      <c r="F21">
        <v>2.62344853992246E-2</v>
      </c>
    </row>
    <row r="22" spans="1:6" x14ac:dyDescent="0.25">
      <c r="A22" t="s">
        <v>299</v>
      </c>
      <c r="B22">
        <v>9.9721997211637206</v>
      </c>
      <c r="C22">
        <v>10.382239070283999</v>
      </c>
      <c r="D22">
        <v>0.48679079931297498</v>
      </c>
      <c r="E22">
        <v>9.8839796094604606E-4</v>
      </c>
      <c r="F22">
        <v>2.68640451983315E-2</v>
      </c>
    </row>
    <row r="23" spans="1:6" x14ac:dyDescent="0.25">
      <c r="A23" t="s">
        <v>300</v>
      </c>
      <c r="B23">
        <v>10.228554666621299</v>
      </c>
      <c r="C23">
        <v>10.637913426061701</v>
      </c>
      <c r="D23">
        <v>0.48610278448291699</v>
      </c>
      <c r="E23">
        <v>9.5912960213719598E-4</v>
      </c>
      <c r="F23">
        <v>2.6340096698692701E-2</v>
      </c>
    </row>
    <row r="24" spans="1:6" x14ac:dyDescent="0.25">
      <c r="A24" t="s">
        <v>60</v>
      </c>
      <c r="B24">
        <v>5.52074747474036</v>
      </c>
      <c r="C24">
        <v>7.1588420870062599</v>
      </c>
      <c r="D24">
        <v>1.7505251893194</v>
      </c>
      <c r="E24">
        <v>2.1717810340535201E-13</v>
      </c>
      <c r="F24">
        <v>6.8162899025936894E-11</v>
      </c>
    </row>
    <row r="25" spans="1:6" x14ac:dyDescent="0.25">
      <c r="A25" t="s">
        <v>297</v>
      </c>
      <c r="B25">
        <v>3.9924266411666398</v>
      </c>
      <c r="C25">
        <v>5.7827230674516601</v>
      </c>
      <c r="D25">
        <v>2.05875539672647</v>
      </c>
      <c r="E25">
        <v>6.1131393263758197E-6</v>
      </c>
      <c r="F25">
        <v>3.4183421214089302E-4</v>
      </c>
    </row>
    <row r="26" spans="1:6" x14ac:dyDescent="0.25">
      <c r="A26" t="s">
        <v>301</v>
      </c>
      <c r="B26">
        <v>7.5753175393496699</v>
      </c>
      <c r="C26">
        <v>8.4166854587044195</v>
      </c>
      <c r="D26">
        <v>0.99860768948026901</v>
      </c>
      <c r="E26">
        <v>2.9422764782566402E-3</v>
      </c>
      <c r="F26">
        <v>6.3478049977707104E-2</v>
      </c>
    </row>
    <row r="27" spans="1:6" x14ac:dyDescent="0.25">
      <c r="A27" t="s">
        <v>302</v>
      </c>
      <c r="B27">
        <v>7.5091284561855298</v>
      </c>
      <c r="C27">
        <v>8.2856542054558595</v>
      </c>
      <c r="D27">
        <v>0.93810980523348297</v>
      </c>
      <c r="E27">
        <v>4.3467254028626001E-3</v>
      </c>
      <c r="F27">
        <v>8.4386648395485597E-2</v>
      </c>
    </row>
    <row r="28" spans="1:6" x14ac:dyDescent="0.25">
      <c r="A28" t="s">
        <v>304</v>
      </c>
      <c r="B28">
        <v>5.0394307443423303</v>
      </c>
      <c r="C28">
        <v>3.0996859229845501</v>
      </c>
      <c r="D28">
        <v>-1.9962233338778801</v>
      </c>
      <c r="E28">
        <v>2.6207435193853099E-6</v>
      </c>
      <c r="F28">
        <v>1.69346279767339E-4</v>
      </c>
    </row>
    <row r="29" spans="1:6" x14ac:dyDescent="0.25">
      <c r="A29" t="s">
        <v>305</v>
      </c>
      <c r="B29">
        <v>3.4047730402669201</v>
      </c>
      <c r="C29">
        <v>4.8771653460040598</v>
      </c>
      <c r="D29">
        <v>1.6532655690642299</v>
      </c>
      <c r="E29">
        <v>4.2878180628331802E-5</v>
      </c>
      <c r="F29">
        <v>1.86541312555337E-3</v>
      </c>
    </row>
    <row r="30" spans="1:6" x14ac:dyDescent="0.25">
      <c r="A30" t="s">
        <v>62</v>
      </c>
      <c r="B30">
        <v>4.1491999527599797</v>
      </c>
      <c r="C30">
        <v>5.2941699061162399</v>
      </c>
      <c r="D30">
        <v>1.29039772469888</v>
      </c>
      <c r="E30">
        <v>5.0456619455505904E-4</v>
      </c>
      <c r="F30">
        <v>1.51853688964036E-2</v>
      </c>
    </row>
    <row r="31" spans="1:6" x14ac:dyDescent="0.25">
      <c r="A31" t="s">
        <v>308</v>
      </c>
      <c r="B31">
        <v>6.2391005216468001</v>
      </c>
      <c r="C31">
        <v>5.1421115095190704</v>
      </c>
      <c r="D31">
        <v>-1.03731548734287</v>
      </c>
      <c r="E31">
        <v>1.7377372015196998E-5</v>
      </c>
      <c r="F31">
        <v>8.23987474475997E-4</v>
      </c>
    </row>
    <row r="32" spans="1:6" x14ac:dyDescent="0.25">
      <c r="A32" t="s">
        <v>309</v>
      </c>
      <c r="B32">
        <v>6.15333862203273</v>
      </c>
      <c r="C32">
        <v>5.0575074551000903</v>
      </c>
      <c r="D32">
        <v>-1.0373858978778101</v>
      </c>
      <c r="E32">
        <v>2.98915965787443E-5</v>
      </c>
      <c r="F32">
        <v>1.34942132226372E-3</v>
      </c>
    </row>
    <row r="33" spans="1:6" x14ac:dyDescent="0.25">
      <c r="A33" t="s">
        <v>312</v>
      </c>
      <c r="B33">
        <v>5.5339042545972204</v>
      </c>
      <c r="C33">
        <v>6.2342169855495202</v>
      </c>
      <c r="D33">
        <v>0.79524872533163704</v>
      </c>
      <c r="E33">
        <v>4.2688133231036401E-4</v>
      </c>
      <c r="F33">
        <v>1.31783365866867E-2</v>
      </c>
    </row>
    <row r="34" spans="1:6" x14ac:dyDescent="0.25">
      <c r="A34" t="s">
        <v>63</v>
      </c>
      <c r="B34">
        <v>6.5123606223889796</v>
      </c>
      <c r="C34">
        <v>5.4000140662606499</v>
      </c>
      <c r="D34">
        <v>-0.95488535397839203</v>
      </c>
      <c r="E34">
        <v>5.3871962580931297E-3</v>
      </c>
      <c r="F34">
        <v>9.9181593679027402E-2</v>
      </c>
    </row>
    <row r="35" spans="1:6" x14ac:dyDescent="0.25">
      <c r="A35" t="s">
        <v>326</v>
      </c>
      <c r="B35">
        <v>9.4454295679972091</v>
      </c>
      <c r="C35">
        <v>9.9140466769446096</v>
      </c>
      <c r="D35">
        <v>0.54984300405532305</v>
      </c>
      <c r="E35">
        <v>1.17576044110565E-5</v>
      </c>
      <c r="F35">
        <v>6.00731555606769E-4</v>
      </c>
    </row>
    <row r="36" spans="1:6" x14ac:dyDescent="0.25">
      <c r="A36" t="s">
        <v>325</v>
      </c>
      <c r="B36">
        <v>7.7373562827365099</v>
      </c>
      <c r="C36">
        <v>6.2408900149557702</v>
      </c>
      <c r="D36">
        <v>-1.41712617971124</v>
      </c>
      <c r="E36">
        <v>2.2499831852554699E-12</v>
      </c>
      <c r="F36">
        <v>5.0269963301758604E-10</v>
      </c>
    </row>
    <row r="37" spans="1:6" x14ac:dyDescent="0.25">
      <c r="A37" t="s">
        <v>324</v>
      </c>
      <c r="B37">
        <v>7.7147709939671403</v>
      </c>
      <c r="C37">
        <v>6.2174541792527203</v>
      </c>
      <c r="D37">
        <v>-1.4185865613339601</v>
      </c>
      <c r="E37">
        <v>1.7997700572152101E-12</v>
      </c>
      <c r="F37">
        <v>4.1622050691598099E-10</v>
      </c>
    </row>
    <row r="38" spans="1:6" x14ac:dyDescent="0.25">
      <c r="A38" t="s">
        <v>323</v>
      </c>
      <c r="B38">
        <v>7.6870020233422496</v>
      </c>
      <c r="C38">
        <v>6.1931849585173602</v>
      </c>
      <c r="D38">
        <v>-1.4153341152029899</v>
      </c>
      <c r="E38">
        <v>2.4902081143649299E-12</v>
      </c>
      <c r="F38">
        <v>5.4709872272597597E-10</v>
      </c>
    </row>
    <row r="39" spans="1:6" x14ac:dyDescent="0.25">
      <c r="A39" t="s">
        <v>322</v>
      </c>
      <c r="B39">
        <v>7.7305709629497503</v>
      </c>
      <c r="C39">
        <v>6.2408900149557702</v>
      </c>
      <c r="D39">
        <v>-1.41032343938792</v>
      </c>
      <c r="E39">
        <v>2.9507832308831201E-12</v>
      </c>
      <c r="F39">
        <v>6.3765941884428305E-10</v>
      </c>
    </row>
    <row r="40" spans="1:6" x14ac:dyDescent="0.25">
      <c r="A40" t="s">
        <v>318</v>
      </c>
      <c r="B40">
        <v>7.4383592262457103</v>
      </c>
      <c r="C40">
        <v>5.9185230615341302</v>
      </c>
      <c r="D40">
        <v>-1.44341894567658</v>
      </c>
      <c r="E40">
        <v>6.9781952431611599E-12</v>
      </c>
      <c r="F40">
        <v>1.4151779953130799E-9</v>
      </c>
    </row>
    <row r="41" spans="1:6" x14ac:dyDescent="0.25">
      <c r="A41" t="s">
        <v>319</v>
      </c>
      <c r="B41">
        <v>7.19852828256266</v>
      </c>
      <c r="C41">
        <v>5.9383107173949599</v>
      </c>
      <c r="D41">
        <v>-1.1906804354250999</v>
      </c>
      <c r="E41">
        <v>1.2961061534594201E-9</v>
      </c>
      <c r="F41">
        <v>1.9866594552211799E-7</v>
      </c>
    </row>
    <row r="42" spans="1:6" x14ac:dyDescent="0.25">
      <c r="A42" t="s">
        <v>321</v>
      </c>
      <c r="B42">
        <v>7.6492883981419402</v>
      </c>
      <c r="C42">
        <v>6.1731747579813403</v>
      </c>
      <c r="D42">
        <v>-1.3973057243732701</v>
      </c>
      <c r="E42">
        <v>6.3503880914039501E-12</v>
      </c>
      <c r="F42">
        <v>1.3079814972013601E-9</v>
      </c>
    </row>
    <row r="43" spans="1:6" x14ac:dyDescent="0.25">
      <c r="A43" t="s">
        <v>320</v>
      </c>
      <c r="B43">
        <v>7.4821641515846604</v>
      </c>
      <c r="C43">
        <v>6.0101617286645599</v>
      </c>
      <c r="D43">
        <v>-1.39412914607727</v>
      </c>
      <c r="E43">
        <v>2.1902293330300901E-11</v>
      </c>
      <c r="F43">
        <v>4.1842902997105401E-9</v>
      </c>
    </row>
    <row r="44" spans="1:6" x14ac:dyDescent="0.25">
      <c r="A44" t="s">
        <v>317</v>
      </c>
      <c r="B44">
        <v>7.67814016752678</v>
      </c>
      <c r="C44">
        <v>8.2931017475634903</v>
      </c>
      <c r="D44">
        <v>0.71801983372915101</v>
      </c>
      <c r="E44">
        <v>1.54758852704389E-3</v>
      </c>
      <c r="F44">
        <v>3.8060283513978499E-2</v>
      </c>
    </row>
    <row r="45" spans="1:6" x14ac:dyDescent="0.25">
      <c r="A45" t="s">
        <v>316</v>
      </c>
      <c r="B45">
        <v>4.2389398204433197</v>
      </c>
      <c r="C45">
        <v>5.5009631914427803</v>
      </c>
      <c r="D45">
        <v>1.4616261318560999</v>
      </c>
      <c r="E45">
        <v>3.1280565749321898E-4</v>
      </c>
      <c r="F45">
        <v>1.03343463084602E-2</v>
      </c>
    </row>
    <row r="46" spans="1:6" x14ac:dyDescent="0.25">
      <c r="A46" t="s">
        <v>315</v>
      </c>
      <c r="B46">
        <v>4.21145243371266</v>
      </c>
      <c r="C46">
        <v>5.4947976778842103</v>
      </c>
      <c r="D46">
        <v>1.48058335067542</v>
      </c>
      <c r="E46">
        <v>2.6516723849178802E-4</v>
      </c>
      <c r="F46">
        <v>9.0088519015431596E-3</v>
      </c>
    </row>
    <row r="47" spans="1:6" x14ac:dyDescent="0.25">
      <c r="A47" t="s">
        <v>328</v>
      </c>
      <c r="B47">
        <v>6.4734078064495497</v>
      </c>
      <c r="C47">
        <v>5.2219806634923902</v>
      </c>
      <c r="D47">
        <v>-1.1813351003641801</v>
      </c>
      <c r="E47">
        <v>1.07097297467503E-6</v>
      </c>
      <c r="F47">
        <v>8.0213441773671897E-5</v>
      </c>
    </row>
    <row r="48" spans="1:6" x14ac:dyDescent="0.25">
      <c r="A48" t="s">
        <v>329</v>
      </c>
      <c r="B48">
        <v>6.3957582465680503</v>
      </c>
      <c r="C48">
        <v>5.0603869927710896</v>
      </c>
      <c r="D48">
        <v>-1.2691465337805601</v>
      </c>
      <c r="E48">
        <v>3.1710726641942398E-7</v>
      </c>
      <c r="F48">
        <v>2.7654135462698499E-5</v>
      </c>
    </row>
    <row r="49" spans="1:6" x14ac:dyDescent="0.25">
      <c r="A49" t="s">
        <v>330</v>
      </c>
      <c r="B49">
        <v>3.8306176987765599</v>
      </c>
      <c r="C49">
        <v>5.4059275142346204</v>
      </c>
      <c r="D49">
        <v>1.92886029550451</v>
      </c>
      <c r="E49">
        <v>3.0643182466051199E-4</v>
      </c>
      <c r="F49">
        <v>1.02004654360476E-2</v>
      </c>
    </row>
    <row r="50" spans="1:6" x14ac:dyDescent="0.25">
      <c r="A50" t="s">
        <v>331</v>
      </c>
      <c r="B50">
        <v>3.9293008531304801</v>
      </c>
      <c r="C50">
        <v>5.4806891049415203</v>
      </c>
      <c r="D50">
        <v>1.9128087566910399</v>
      </c>
      <c r="E50">
        <v>3.6328809253967598E-4</v>
      </c>
      <c r="F50">
        <v>1.1511691432351E-2</v>
      </c>
    </row>
    <row r="51" spans="1:6" x14ac:dyDescent="0.25">
      <c r="A51" t="s">
        <v>332</v>
      </c>
      <c r="B51">
        <v>5.7448892553975197</v>
      </c>
      <c r="C51">
        <v>4.8482742821992604</v>
      </c>
      <c r="D51">
        <v>-0.84485704982488696</v>
      </c>
      <c r="E51">
        <v>2.3557577300823401E-3</v>
      </c>
      <c r="F51">
        <v>5.3265177354966303E-2</v>
      </c>
    </row>
    <row r="52" spans="1:6" x14ac:dyDescent="0.25">
      <c r="A52" t="s">
        <v>336</v>
      </c>
      <c r="B52">
        <v>5.66252496807593</v>
      </c>
      <c r="C52">
        <v>6.3621594021110104</v>
      </c>
      <c r="D52">
        <v>0.83876268468734705</v>
      </c>
      <c r="E52">
        <v>5.0914566484930703E-3</v>
      </c>
      <c r="F52">
        <v>9.5334632869937097E-2</v>
      </c>
    </row>
    <row r="53" spans="1:6" x14ac:dyDescent="0.25">
      <c r="A53" t="s">
        <v>335</v>
      </c>
      <c r="B53">
        <v>8.52229317399342</v>
      </c>
      <c r="C53">
        <v>7.8438959137030402</v>
      </c>
      <c r="D53">
        <v>-0.587849441366746</v>
      </c>
      <c r="E53">
        <v>2.1366973132323701E-3</v>
      </c>
      <c r="F53">
        <v>4.9155225101272397E-2</v>
      </c>
    </row>
    <row r="54" spans="1:6" x14ac:dyDescent="0.25">
      <c r="A54" t="s">
        <v>419</v>
      </c>
      <c r="B54">
        <v>6.3044951677633296</v>
      </c>
      <c r="C54">
        <v>7.5268859418977803</v>
      </c>
      <c r="D54">
        <v>1.3397963646384801</v>
      </c>
      <c r="E54">
        <v>3.5273124832239899E-7</v>
      </c>
      <c r="F54">
        <v>2.9805790483242699E-5</v>
      </c>
    </row>
    <row r="55" spans="1:6" x14ac:dyDescent="0.25">
      <c r="A55" t="s">
        <v>420</v>
      </c>
      <c r="B55">
        <v>6.23619965150833</v>
      </c>
      <c r="C55">
        <v>7.4631765629309799</v>
      </c>
      <c r="D55">
        <v>1.3460033366474</v>
      </c>
      <c r="E55">
        <v>4.3922006133523499E-7</v>
      </c>
      <c r="F55">
        <v>3.5520238334485101E-5</v>
      </c>
    </row>
    <row r="56" spans="1:6" x14ac:dyDescent="0.25">
      <c r="A56" t="s">
        <v>421</v>
      </c>
      <c r="B56">
        <v>6.3044951677633296</v>
      </c>
      <c r="C56">
        <v>7.5315968904240904</v>
      </c>
      <c r="D56">
        <v>1.3456448157748</v>
      </c>
      <c r="E56">
        <v>3.84912636159289E-7</v>
      </c>
      <c r="F56">
        <v>3.1711989811573499E-5</v>
      </c>
    </row>
    <row r="57" spans="1:6" x14ac:dyDescent="0.25">
      <c r="A57" t="s">
        <v>422</v>
      </c>
      <c r="B57">
        <v>6.3699086999933403</v>
      </c>
      <c r="C57">
        <v>7.5938551303752702</v>
      </c>
      <c r="D57">
        <v>1.3415699915727901</v>
      </c>
      <c r="E57">
        <v>3.18876391316202E-7</v>
      </c>
      <c r="F57">
        <v>2.7654135462698499E-5</v>
      </c>
    </row>
    <row r="58" spans="1:6" x14ac:dyDescent="0.25">
      <c r="A58" t="s">
        <v>434</v>
      </c>
      <c r="B58">
        <v>6.0475817589171799</v>
      </c>
      <c r="C58">
        <v>5.1654445244430001</v>
      </c>
      <c r="D58">
        <v>-0.80368305139585505</v>
      </c>
      <c r="E58">
        <v>4.8847632283720499E-3</v>
      </c>
      <c r="F58">
        <v>9.2648847304173304E-2</v>
      </c>
    </row>
    <row r="59" spans="1:6" x14ac:dyDescent="0.25">
      <c r="A59" t="s">
        <v>433</v>
      </c>
      <c r="B59">
        <v>5.97258167114774</v>
      </c>
      <c r="C59">
        <v>4.8178110389663997</v>
      </c>
      <c r="D59">
        <v>-1.1044532062633901</v>
      </c>
      <c r="E59">
        <v>9.1978092616633796E-5</v>
      </c>
      <c r="F59">
        <v>3.5245791188153099E-3</v>
      </c>
    </row>
    <row r="60" spans="1:6" x14ac:dyDescent="0.25">
      <c r="A60" t="s">
        <v>89</v>
      </c>
      <c r="B60">
        <v>8.5779539468927606</v>
      </c>
      <c r="C60">
        <v>7.5302657376038802</v>
      </c>
      <c r="D60">
        <v>-0.96305567726972197</v>
      </c>
      <c r="E60">
        <v>1.33970078979134E-6</v>
      </c>
      <c r="F60">
        <v>9.5459112492050799E-5</v>
      </c>
    </row>
    <row r="61" spans="1:6" x14ac:dyDescent="0.25">
      <c r="A61" t="s">
        <v>90</v>
      </c>
      <c r="B61">
        <v>5.15796532195185</v>
      </c>
      <c r="C61">
        <v>1.7443199808749801</v>
      </c>
      <c r="D61">
        <v>-3.5949638162588902</v>
      </c>
      <c r="E61">
        <v>3.4843058767837699E-10</v>
      </c>
      <c r="F61">
        <v>5.7510510629732998E-8</v>
      </c>
    </row>
    <row r="62" spans="1:6" x14ac:dyDescent="0.25">
      <c r="A62" t="s">
        <v>91</v>
      </c>
      <c r="B62">
        <v>10.0365815960078</v>
      </c>
      <c r="C62">
        <v>9.2308977945402493</v>
      </c>
      <c r="D62">
        <v>-0.702330388911244</v>
      </c>
      <c r="E62">
        <v>2.9199408239815698E-3</v>
      </c>
      <c r="F62">
        <v>6.3203054091502495E-2</v>
      </c>
    </row>
    <row r="63" spans="1:6" x14ac:dyDescent="0.25">
      <c r="A63" t="s">
        <v>463</v>
      </c>
      <c r="B63">
        <v>6.5786398535081601</v>
      </c>
      <c r="C63">
        <v>7.6481974572438496</v>
      </c>
      <c r="D63">
        <v>1.1676932917279601</v>
      </c>
      <c r="E63">
        <v>1.16347762790203E-8</v>
      </c>
      <c r="F63">
        <v>1.5491880900004601E-6</v>
      </c>
    </row>
    <row r="64" spans="1:6" x14ac:dyDescent="0.25">
      <c r="A64" t="s">
        <v>464</v>
      </c>
      <c r="B64">
        <v>7.0614804521821704</v>
      </c>
      <c r="C64">
        <v>8.1295184187823093</v>
      </c>
      <c r="D64">
        <v>1.1643066084700799</v>
      </c>
      <c r="E64">
        <v>2.39144847781459E-9</v>
      </c>
      <c r="F64">
        <v>3.5026748705057598E-7</v>
      </c>
    </row>
    <row r="65" spans="1:6" x14ac:dyDescent="0.25">
      <c r="A65" t="s">
        <v>465</v>
      </c>
      <c r="B65">
        <v>6.7584050542551601</v>
      </c>
      <c r="C65">
        <v>7.8182452615451901</v>
      </c>
      <c r="D65">
        <v>1.1573135873998299</v>
      </c>
      <c r="E65">
        <v>7.1919028181309797E-9</v>
      </c>
      <c r="F65">
        <v>9.8753815571461003E-7</v>
      </c>
    </row>
    <row r="66" spans="1:6" x14ac:dyDescent="0.25">
      <c r="A66" t="s">
        <v>467</v>
      </c>
      <c r="B66">
        <v>5.2768631596345301</v>
      </c>
      <c r="C66">
        <v>4.32192809488736</v>
      </c>
      <c r="D66">
        <v>-0.92260775734934597</v>
      </c>
      <c r="E66">
        <v>2.90129919746812E-3</v>
      </c>
      <c r="F66">
        <v>6.2902838850369694E-2</v>
      </c>
    </row>
    <row r="67" spans="1:6" x14ac:dyDescent="0.25">
      <c r="A67" t="s">
        <v>711</v>
      </c>
      <c r="B67">
        <v>4.9818146121259703</v>
      </c>
      <c r="C67">
        <v>5.9125678674034203</v>
      </c>
      <c r="D67">
        <v>1.06791175729513</v>
      </c>
      <c r="E67">
        <v>5.9473576956087096E-4</v>
      </c>
      <c r="F67">
        <v>1.7697081070770702E-2</v>
      </c>
    </row>
    <row r="68" spans="1:6" x14ac:dyDescent="0.25">
      <c r="A68" t="s">
        <v>712</v>
      </c>
      <c r="B68">
        <v>5.1544868377297499</v>
      </c>
      <c r="C68">
        <v>3.6961587113893799</v>
      </c>
      <c r="D68">
        <v>-1.4394889041567001</v>
      </c>
      <c r="E68">
        <v>9.6237394322916002E-5</v>
      </c>
      <c r="F68">
        <v>3.6771053100425502E-3</v>
      </c>
    </row>
    <row r="69" spans="1:6" x14ac:dyDescent="0.25">
      <c r="A69" t="s">
        <v>713</v>
      </c>
      <c r="B69">
        <v>8.2261352855888195</v>
      </c>
      <c r="C69">
        <v>7.3777050964249202</v>
      </c>
      <c r="D69">
        <v>-0.78028273940275505</v>
      </c>
      <c r="E69">
        <v>7.7609190648466695E-5</v>
      </c>
      <c r="F69">
        <v>3.0907684324111401E-3</v>
      </c>
    </row>
    <row r="70" spans="1:6" x14ac:dyDescent="0.25">
      <c r="A70" t="s">
        <v>715</v>
      </c>
      <c r="B70">
        <v>3.0997360061290902</v>
      </c>
      <c r="C70">
        <v>5.2227345315852496</v>
      </c>
      <c r="D70">
        <v>2.3304025032585001</v>
      </c>
      <c r="E70">
        <v>7.9166627917298308E-9</v>
      </c>
      <c r="F70">
        <v>1.0758499888719899E-6</v>
      </c>
    </row>
    <row r="71" spans="1:6" x14ac:dyDescent="0.25">
      <c r="A71" t="s">
        <v>716</v>
      </c>
      <c r="B71">
        <v>6.2968458056266403</v>
      </c>
      <c r="C71">
        <v>7.7670452672655301</v>
      </c>
      <c r="D71">
        <v>2.0123174304106102</v>
      </c>
      <c r="E71">
        <v>1.5081785461361101E-3</v>
      </c>
      <c r="F71">
        <v>3.7305954487220697E-2</v>
      </c>
    </row>
    <row r="72" spans="1:6" x14ac:dyDescent="0.25">
      <c r="A72" t="s">
        <v>717</v>
      </c>
      <c r="B72">
        <v>3.34539120418449</v>
      </c>
      <c r="C72">
        <v>6.0406098185505099</v>
      </c>
      <c r="D72">
        <v>2.9144390456514602</v>
      </c>
      <c r="E72">
        <v>3.4902449175987302E-10</v>
      </c>
      <c r="F72">
        <v>5.7510510629732998E-8</v>
      </c>
    </row>
    <row r="73" spans="1:6" x14ac:dyDescent="0.25">
      <c r="A73" t="s">
        <v>718</v>
      </c>
      <c r="B73">
        <v>5.58328980913228</v>
      </c>
      <c r="C73">
        <v>4.6174025056644599</v>
      </c>
      <c r="D73">
        <v>-0.90220829179852302</v>
      </c>
      <c r="E73">
        <v>3.4124909467438298E-3</v>
      </c>
      <c r="F73">
        <v>7.0176997909480704E-2</v>
      </c>
    </row>
    <row r="74" spans="1:6" x14ac:dyDescent="0.25">
      <c r="A74" t="s">
        <v>719</v>
      </c>
      <c r="B74">
        <v>4.6751330469864403</v>
      </c>
      <c r="C74">
        <v>6.2230733514882504</v>
      </c>
      <c r="D74">
        <v>2.0435521962582901</v>
      </c>
      <c r="E74">
        <v>6.3823261117330302E-4</v>
      </c>
      <c r="F74">
        <v>1.8619631974868399E-2</v>
      </c>
    </row>
    <row r="75" spans="1:6" x14ac:dyDescent="0.25">
      <c r="A75" t="s">
        <v>720</v>
      </c>
      <c r="B75">
        <v>6.4800734426381199</v>
      </c>
      <c r="C75">
        <v>7.8563046802651</v>
      </c>
      <c r="D75">
        <v>1.4889428792399799</v>
      </c>
      <c r="E75">
        <v>4.2280175207599699E-9</v>
      </c>
      <c r="F75">
        <v>6.1245853800722997E-7</v>
      </c>
    </row>
    <row r="76" spans="1:6" x14ac:dyDescent="0.25">
      <c r="A76" t="s">
        <v>721</v>
      </c>
      <c r="B76">
        <v>5.4664482298909096</v>
      </c>
      <c r="C76">
        <v>4.61146690101305</v>
      </c>
      <c r="D76">
        <v>-0.80594931229390798</v>
      </c>
      <c r="E76">
        <v>4.62777413875634E-3</v>
      </c>
      <c r="F76">
        <v>8.9055939703775303E-2</v>
      </c>
    </row>
    <row r="77" spans="1:6" x14ac:dyDescent="0.25">
      <c r="A77" t="s">
        <v>722</v>
      </c>
      <c r="B77">
        <v>5.6690090889646596</v>
      </c>
      <c r="C77">
        <v>4.7631459925713804</v>
      </c>
      <c r="D77">
        <v>-0.85297445090675605</v>
      </c>
      <c r="E77">
        <v>1.6756444891457599E-3</v>
      </c>
      <c r="F77">
        <v>4.0603576573381199E-2</v>
      </c>
    </row>
    <row r="78" spans="1:6" x14ac:dyDescent="0.25">
      <c r="A78" t="s">
        <v>723</v>
      </c>
      <c r="B78">
        <v>4.3542402557216802</v>
      </c>
      <c r="C78">
        <v>2.28232075423624</v>
      </c>
      <c r="D78">
        <v>-2.3168361199027498</v>
      </c>
      <c r="E78">
        <v>8.6532901396935898E-5</v>
      </c>
      <c r="F78">
        <v>3.3549314888659098E-3</v>
      </c>
    </row>
    <row r="79" spans="1:6" x14ac:dyDescent="0.25">
      <c r="A79" t="s">
        <v>724</v>
      </c>
      <c r="B79">
        <v>4.5554080009343902</v>
      </c>
      <c r="C79">
        <v>5.4237237879730298</v>
      </c>
      <c r="D79">
        <v>0.96773435396533902</v>
      </c>
      <c r="E79">
        <v>8.8610367388171102E-4</v>
      </c>
      <c r="F79">
        <v>2.4642655335672399E-2</v>
      </c>
    </row>
    <row r="80" spans="1:6" x14ac:dyDescent="0.25">
      <c r="A80" t="s">
        <v>726</v>
      </c>
      <c r="B80">
        <v>5.5317136349139</v>
      </c>
      <c r="C80">
        <v>3.13040010993093</v>
      </c>
      <c r="D80">
        <v>-2.44837678820782</v>
      </c>
      <c r="E80">
        <v>1.18145937128995E-9</v>
      </c>
      <c r="F80">
        <v>1.83223499204049E-7</v>
      </c>
    </row>
    <row r="81" spans="1:6" x14ac:dyDescent="0.25">
      <c r="A81" t="s">
        <v>727</v>
      </c>
      <c r="B81">
        <v>8.9015655433837093</v>
      </c>
      <c r="C81">
        <v>7.4318426765653998</v>
      </c>
      <c r="D81">
        <v>-1.37607267734919</v>
      </c>
      <c r="E81">
        <v>1.0883443262611799E-11</v>
      </c>
      <c r="F81">
        <v>2.1097874865845499E-9</v>
      </c>
    </row>
    <row r="82" spans="1:6" x14ac:dyDescent="0.25">
      <c r="A82" t="s">
        <v>447</v>
      </c>
      <c r="B82">
        <v>6.6069361527036703</v>
      </c>
      <c r="C82">
        <v>7.3528747482798398</v>
      </c>
      <c r="D82">
        <v>0.84866214732669498</v>
      </c>
      <c r="E82">
        <v>2.1252461940070999E-4</v>
      </c>
      <c r="F82">
        <v>7.4906404624068496E-3</v>
      </c>
    </row>
    <row r="83" spans="1:6" x14ac:dyDescent="0.25">
      <c r="A83" t="s">
        <v>448</v>
      </c>
      <c r="B83">
        <v>6.5617414820503903</v>
      </c>
      <c r="C83">
        <v>7.3127694496933904</v>
      </c>
      <c r="D83">
        <v>0.85412206675709501</v>
      </c>
      <c r="E83">
        <v>2.1897853534378901E-4</v>
      </c>
      <c r="F83">
        <v>7.6364419388937101E-3</v>
      </c>
    </row>
    <row r="84" spans="1:6" x14ac:dyDescent="0.25">
      <c r="A84" t="s">
        <v>449</v>
      </c>
      <c r="B84">
        <v>6.6163767236574902</v>
      </c>
      <c r="C84">
        <v>7.3636782403897403</v>
      </c>
      <c r="D84">
        <v>0.84963752680481197</v>
      </c>
      <c r="E84">
        <v>2.1553518758425701E-4</v>
      </c>
      <c r="F84">
        <v>7.5764929139618097E-3</v>
      </c>
    </row>
    <row r="85" spans="1:6" x14ac:dyDescent="0.25">
      <c r="A85" t="s">
        <v>450</v>
      </c>
      <c r="B85">
        <v>5.2980515358936904</v>
      </c>
      <c r="C85">
        <v>3.9443138287979802</v>
      </c>
      <c r="D85">
        <v>-1.3624924634239099</v>
      </c>
      <c r="E85">
        <v>1.6700226631464099E-4</v>
      </c>
      <c r="F85">
        <v>6.0478677872516304E-3</v>
      </c>
    </row>
    <row r="86" spans="1:6" x14ac:dyDescent="0.25">
      <c r="A86" t="s">
        <v>87</v>
      </c>
      <c r="B86">
        <v>6.8401339710714799</v>
      </c>
      <c r="C86">
        <v>6.1148458344022201</v>
      </c>
      <c r="D86">
        <v>-0.64699290374780905</v>
      </c>
      <c r="E86">
        <v>1.4132472328327299E-3</v>
      </c>
      <c r="F86">
        <v>3.5283001937880802E-2</v>
      </c>
    </row>
    <row r="87" spans="1:6" x14ac:dyDescent="0.25">
      <c r="A87" t="s">
        <v>444</v>
      </c>
      <c r="B87">
        <v>4.46624789731273</v>
      </c>
      <c r="C87">
        <v>5.5348653552413802</v>
      </c>
      <c r="D87">
        <v>1.28183076765861</v>
      </c>
      <c r="E87">
        <v>2.5838390279085402E-3</v>
      </c>
      <c r="F87">
        <v>5.7470207713970198E-2</v>
      </c>
    </row>
    <row r="88" spans="1:6" x14ac:dyDescent="0.25">
      <c r="A88" t="s">
        <v>445</v>
      </c>
      <c r="B88">
        <v>4.5047403031193802</v>
      </c>
      <c r="C88">
        <v>5.5916659302360703</v>
      </c>
      <c r="D88">
        <v>1.2951057565034401</v>
      </c>
      <c r="E88">
        <v>2.32596119870141E-3</v>
      </c>
      <c r="F88">
        <v>5.29547850108497E-2</v>
      </c>
    </row>
    <row r="89" spans="1:6" x14ac:dyDescent="0.25">
      <c r="A89" t="s">
        <v>446</v>
      </c>
      <c r="B89">
        <v>4.4858791269972498</v>
      </c>
      <c r="C89">
        <v>5.5348653552413802</v>
      </c>
      <c r="D89">
        <v>1.25963354566037</v>
      </c>
      <c r="E89">
        <v>3.0671497978970101E-3</v>
      </c>
      <c r="F89">
        <v>6.50018788358174E-2</v>
      </c>
    </row>
    <row r="90" spans="1:6" x14ac:dyDescent="0.25">
      <c r="A90" t="s">
        <v>442</v>
      </c>
      <c r="B90">
        <v>7.0678639194617396</v>
      </c>
      <c r="C90">
        <v>9.0683162923641305</v>
      </c>
      <c r="D90">
        <v>2.2322415026031899</v>
      </c>
      <c r="E90">
        <v>1.2177740907227301E-6</v>
      </c>
      <c r="F90">
        <v>8.7719661551404496E-5</v>
      </c>
    </row>
    <row r="91" spans="1:6" x14ac:dyDescent="0.25">
      <c r="A91" t="s">
        <v>443</v>
      </c>
      <c r="B91">
        <v>7.0312440637034603</v>
      </c>
      <c r="C91">
        <v>9.0775944285568393</v>
      </c>
      <c r="D91">
        <v>2.2817794192619401</v>
      </c>
      <c r="E91">
        <v>1.1432100342901199E-6</v>
      </c>
      <c r="F91">
        <v>8.3113178889648593E-5</v>
      </c>
    </row>
    <row r="92" spans="1:6" x14ac:dyDescent="0.25">
      <c r="A92" t="s">
        <v>440</v>
      </c>
      <c r="B92">
        <v>7.0229601984623997</v>
      </c>
      <c r="C92">
        <v>9.0764084605438207</v>
      </c>
      <c r="D92">
        <v>2.2888793636750799</v>
      </c>
      <c r="E92">
        <v>1.1475192351628E-6</v>
      </c>
      <c r="F92">
        <v>8.3113178889648593E-5</v>
      </c>
    </row>
    <row r="93" spans="1:6" x14ac:dyDescent="0.25">
      <c r="A93" t="s">
        <v>441</v>
      </c>
      <c r="B93">
        <v>6.9539581509699904</v>
      </c>
      <c r="C93">
        <v>8.9995583005673492</v>
      </c>
      <c r="D93">
        <v>2.2817332822349798</v>
      </c>
      <c r="E93">
        <v>1.2681782992525801E-6</v>
      </c>
      <c r="F93">
        <v>9.0853947504062805E-5</v>
      </c>
    </row>
    <row r="94" spans="1:6" x14ac:dyDescent="0.25">
      <c r="A94" t="s">
        <v>436</v>
      </c>
      <c r="B94">
        <v>6.0371131574617403</v>
      </c>
      <c r="C94">
        <v>5.2610104639717097</v>
      </c>
      <c r="D94">
        <v>-0.716707415751204</v>
      </c>
      <c r="E94">
        <v>3.7486316204013198E-3</v>
      </c>
      <c r="F94">
        <v>7.5557281376345806E-2</v>
      </c>
    </row>
    <row r="95" spans="1:6" x14ac:dyDescent="0.25">
      <c r="A95" t="s">
        <v>437</v>
      </c>
      <c r="B95">
        <v>6.0740715759155099</v>
      </c>
      <c r="C95">
        <v>5.2884077985254203</v>
      </c>
      <c r="D95">
        <v>-0.72461105984861596</v>
      </c>
      <c r="E95">
        <v>3.0287116467721301E-3</v>
      </c>
      <c r="F95">
        <v>6.4394317625403499E-2</v>
      </c>
    </row>
    <row r="96" spans="1:6" x14ac:dyDescent="0.25">
      <c r="A96" t="s">
        <v>435</v>
      </c>
      <c r="B96">
        <v>3.31709490498899</v>
      </c>
      <c r="C96">
        <v>6.5180589981574899</v>
      </c>
      <c r="D96">
        <v>3.5259212573117402</v>
      </c>
      <c r="E96">
        <v>1.13565056906144E-13</v>
      </c>
      <c r="F96">
        <v>3.7425364503419897E-11</v>
      </c>
    </row>
    <row r="97" spans="1:6" x14ac:dyDescent="0.25">
      <c r="A97" t="s">
        <v>432</v>
      </c>
      <c r="B97">
        <v>9.5164458558977696</v>
      </c>
      <c r="C97">
        <v>8.6470751925831308</v>
      </c>
      <c r="D97">
        <v>-0.78042734151618398</v>
      </c>
      <c r="E97">
        <v>2.0419941040934899E-4</v>
      </c>
      <c r="F97">
        <v>7.2359049140216201E-3</v>
      </c>
    </row>
    <row r="98" spans="1:6" x14ac:dyDescent="0.25">
      <c r="A98" t="s">
        <v>431</v>
      </c>
      <c r="B98">
        <v>6.30747199828168</v>
      </c>
      <c r="C98">
        <v>6.9318244130244198</v>
      </c>
      <c r="D98">
        <v>0.73358379217240099</v>
      </c>
      <c r="E98">
        <v>2.8605818884674299E-3</v>
      </c>
      <c r="F98">
        <v>6.2281597753650997E-2</v>
      </c>
    </row>
    <row r="99" spans="1:6" x14ac:dyDescent="0.25">
      <c r="A99" t="s">
        <v>427</v>
      </c>
      <c r="B99">
        <v>7.6514068181099697</v>
      </c>
      <c r="C99">
        <v>4.5772091798962604</v>
      </c>
      <c r="D99">
        <v>-2.85751682037822</v>
      </c>
      <c r="E99">
        <v>1.5587325458079101E-12</v>
      </c>
      <c r="F99">
        <v>3.6691450747928202E-10</v>
      </c>
    </row>
    <row r="100" spans="1:6" x14ac:dyDescent="0.25">
      <c r="A100" t="s">
        <v>81</v>
      </c>
      <c r="B100">
        <v>9.2374734549318696</v>
      </c>
      <c r="C100">
        <v>7.2954823152594797</v>
      </c>
      <c r="D100">
        <v>-1.8746596712186101</v>
      </c>
      <c r="E100">
        <v>8.7856126540068698E-11</v>
      </c>
      <c r="F100">
        <v>1.60849925007109E-8</v>
      </c>
    </row>
    <row r="101" spans="1:6" x14ac:dyDescent="0.25">
      <c r="A101" t="s">
        <v>428</v>
      </c>
      <c r="B101">
        <v>7.2168559880251602</v>
      </c>
      <c r="C101">
        <v>5.6442483895078599</v>
      </c>
      <c r="D101">
        <v>-1.46807316684133</v>
      </c>
      <c r="E101">
        <v>2.3724621831907699E-6</v>
      </c>
      <c r="F101">
        <v>1.5715475627548099E-4</v>
      </c>
    </row>
    <row r="102" spans="1:6" x14ac:dyDescent="0.25">
      <c r="A102" t="s">
        <v>430</v>
      </c>
      <c r="B102">
        <v>4.9596696046642199</v>
      </c>
      <c r="C102">
        <v>3.92510992953527</v>
      </c>
      <c r="D102">
        <v>-1.0133190153365701</v>
      </c>
      <c r="E102">
        <v>3.5646769485521402E-3</v>
      </c>
      <c r="F102">
        <v>7.2667610361210097E-2</v>
      </c>
    </row>
    <row r="103" spans="1:6" x14ac:dyDescent="0.25">
      <c r="A103" t="s">
        <v>429</v>
      </c>
      <c r="B103">
        <v>4.9596696046642199</v>
      </c>
      <c r="C103">
        <v>3.92510992953527</v>
      </c>
      <c r="D103">
        <v>-1.0133190153365701</v>
      </c>
      <c r="E103">
        <v>3.5646769485521402E-3</v>
      </c>
      <c r="F103">
        <v>7.2667610361210097E-2</v>
      </c>
    </row>
    <row r="104" spans="1:6" x14ac:dyDescent="0.25">
      <c r="A104" t="s">
        <v>84</v>
      </c>
      <c r="B104">
        <v>10.9905217421143</v>
      </c>
      <c r="C104">
        <v>9.6693638100634303</v>
      </c>
      <c r="D104">
        <v>-1.20674979662896</v>
      </c>
      <c r="E104">
        <v>1.9646606044338399E-7</v>
      </c>
      <c r="F104">
        <v>2.0554092133053099E-5</v>
      </c>
    </row>
    <row r="105" spans="1:6" x14ac:dyDescent="0.25">
      <c r="A105" t="s">
        <v>85</v>
      </c>
      <c r="B105">
        <v>10.995239728508199</v>
      </c>
      <c r="C105">
        <v>9.6741813669248096</v>
      </c>
      <c r="D105">
        <v>-1.20673160056469</v>
      </c>
      <c r="E105">
        <v>1.9197797161127599E-7</v>
      </c>
      <c r="F105">
        <v>2.03479136588774E-5</v>
      </c>
    </row>
    <row r="106" spans="1:6" x14ac:dyDescent="0.25">
      <c r="A106" t="s">
        <v>423</v>
      </c>
      <c r="B106">
        <v>5.4254717472975598</v>
      </c>
      <c r="C106">
        <v>7.2548633873173003</v>
      </c>
      <c r="D106">
        <v>2.1840661226140501</v>
      </c>
      <c r="E106">
        <v>1.03219574863678E-5</v>
      </c>
      <c r="F106">
        <v>5.3568521096574904E-4</v>
      </c>
    </row>
    <row r="107" spans="1:6" x14ac:dyDescent="0.25">
      <c r="A107" t="s">
        <v>424</v>
      </c>
      <c r="B107">
        <v>5.5843272147624798</v>
      </c>
      <c r="C107">
        <v>7.4022796545681899</v>
      </c>
      <c r="D107">
        <v>2.1712700184048002</v>
      </c>
      <c r="E107">
        <v>1.05588287066045E-5</v>
      </c>
      <c r="F107">
        <v>5.4582933337435499E-4</v>
      </c>
    </row>
    <row r="108" spans="1:6" x14ac:dyDescent="0.25">
      <c r="A108" t="s">
        <v>425</v>
      </c>
      <c r="B108">
        <v>5.5940426633156504</v>
      </c>
      <c r="C108">
        <v>7.4223022477034704</v>
      </c>
      <c r="D108">
        <v>2.1810261636866901</v>
      </c>
      <c r="E108">
        <v>9.5016316361657794E-6</v>
      </c>
      <c r="F108">
        <v>4.9702582630133899E-4</v>
      </c>
    </row>
    <row r="109" spans="1:6" x14ac:dyDescent="0.25">
      <c r="A109" t="s">
        <v>426</v>
      </c>
      <c r="B109">
        <v>5.5726658841757404</v>
      </c>
      <c r="C109">
        <v>7.3776539125621801</v>
      </c>
      <c r="D109">
        <v>2.14788205610561</v>
      </c>
      <c r="E109">
        <v>1.0781480647416799E-5</v>
      </c>
      <c r="F109">
        <v>5.5516202302440898E-4</v>
      </c>
    </row>
    <row r="110" spans="1:6" x14ac:dyDescent="0.25">
      <c r="A110" t="s">
        <v>417</v>
      </c>
      <c r="B110">
        <v>4.9001104461804603</v>
      </c>
      <c r="C110">
        <v>6.5334133005661696</v>
      </c>
      <c r="D110">
        <v>1.8072844597425901</v>
      </c>
      <c r="E110">
        <v>1.9065746720626E-7</v>
      </c>
      <c r="F110">
        <v>2.03479136588774E-5</v>
      </c>
    </row>
    <row r="111" spans="1:6" x14ac:dyDescent="0.25">
      <c r="A111" t="s">
        <v>416</v>
      </c>
      <c r="B111">
        <v>4.7542273807873903</v>
      </c>
      <c r="C111">
        <v>7.7311093909626898</v>
      </c>
      <c r="D111">
        <v>3.1917996076285799</v>
      </c>
      <c r="E111">
        <v>5.5584924857044305E-13</v>
      </c>
      <c r="F111">
        <v>1.4367068224814899E-10</v>
      </c>
    </row>
    <row r="112" spans="1:6" x14ac:dyDescent="0.25">
      <c r="A112" t="s">
        <v>415</v>
      </c>
      <c r="B112">
        <v>4.4457810490913499</v>
      </c>
      <c r="C112">
        <v>2.4387218755408702</v>
      </c>
      <c r="D112">
        <v>-2.1931768971593</v>
      </c>
      <c r="E112">
        <v>4.2346995347233397E-5</v>
      </c>
      <c r="F112">
        <v>1.84840428035507E-3</v>
      </c>
    </row>
    <row r="113" spans="1:6" x14ac:dyDescent="0.25">
      <c r="A113" t="s">
        <v>414</v>
      </c>
      <c r="B113">
        <v>4.8405334799079096</v>
      </c>
      <c r="C113">
        <v>5.6765430542826101</v>
      </c>
      <c r="D113">
        <v>0.94877983684184697</v>
      </c>
      <c r="E113">
        <v>7.2485490963531405E-4</v>
      </c>
      <c r="F113">
        <v>2.08170749865201E-2</v>
      </c>
    </row>
    <row r="114" spans="1:6" x14ac:dyDescent="0.25">
      <c r="A114" t="s">
        <v>413</v>
      </c>
      <c r="B114">
        <v>5.20329042905961</v>
      </c>
      <c r="C114">
        <v>2.99144607116552</v>
      </c>
      <c r="D114">
        <v>-2.2634132959572799</v>
      </c>
      <c r="E114">
        <v>1.9272771696509299E-7</v>
      </c>
      <c r="F114">
        <v>2.03479136588774E-5</v>
      </c>
    </row>
    <row r="115" spans="1:6" x14ac:dyDescent="0.25">
      <c r="A115" t="s">
        <v>410</v>
      </c>
      <c r="B115">
        <v>6.9911754709256497</v>
      </c>
      <c r="C115">
        <v>5.88742736887367</v>
      </c>
      <c r="D115">
        <v>-1.02808573490962</v>
      </c>
      <c r="E115">
        <v>6.1503398687992099E-7</v>
      </c>
      <c r="F115">
        <v>4.8547173742821103E-5</v>
      </c>
    </row>
    <row r="116" spans="1:6" x14ac:dyDescent="0.25">
      <c r="A116" t="s">
        <v>412</v>
      </c>
      <c r="B116">
        <v>6.3534808757722097</v>
      </c>
      <c r="C116">
        <v>4.9460436822829301</v>
      </c>
      <c r="D116">
        <v>-1.3031168781146201</v>
      </c>
      <c r="E116">
        <v>8.3358160338142107E-5</v>
      </c>
      <c r="F116">
        <v>3.2800814017235501E-3</v>
      </c>
    </row>
    <row r="117" spans="1:6" x14ac:dyDescent="0.25">
      <c r="A117" t="s">
        <v>409</v>
      </c>
      <c r="B117">
        <v>6.9939421531470396</v>
      </c>
      <c r="C117">
        <v>7.7009223924969703</v>
      </c>
      <c r="D117">
        <v>0.79192002820237195</v>
      </c>
      <c r="E117">
        <v>4.1077074771380202E-6</v>
      </c>
      <c r="F117">
        <v>2.42815246473692E-4</v>
      </c>
    </row>
    <row r="118" spans="1:6" x14ac:dyDescent="0.25">
      <c r="A118" t="s">
        <v>407</v>
      </c>
      <c r="B118">
        <v>2.8073549220576002</v>
      </c>
      <c r="C118">
        <v>4.0730804082005099</v>
      </c>
      <c r="D118">
        <v>1.5145040998249899</v>
      </c>
      <c r="E118">
        <v>2.65304812126177E-3</v>
      </c>
      <c r="F118">
        <v>5.8482408586074799E-2</v>
      </c>
    </row>
    <row r="119" spans="1:6" x14ac:dyDescent="0.25">
      <c r="A119" t="s">
        <v>408</v>
      </c>
      <c r="B119">
        <v>2.8073549220576002</v>
      </c>
      <c r="C119">
        <v>4.0730804082005099</v>
      </c>
      <c r="D119">
        <v>1.5145040998249899</v>
      </c>
      <c r="E119">
        <v>2.65304812126177E-3</v>
      </c>
      <c r="F119">
        <v>5.8482408586074799E-2</v>
      </c>
    </row>
    <row r="120" spans="1:6" x14ac:dyDescent="0.25">
      <c r="A120" t="s">
        <v>405</v>
      </c>
      <c r="B120">
        <v>5.63370086161442</v>
      </c>
      <c r="C120">
        <v>4.7061216117583298</v>
      </c>
      <c r="D120">
        <v>-0.88810249475950898</v>
      </c>
      <c r="E120">
        <v>2.36189092940799E-3</v>
      </c>
      <c r="F120">
        <v>5.3312407930575699E-2</v>
      </c>
    </row>
    <row r="121" spans="1:6" x14ac:dyDescent="0.25">
      <c r="A121" t="s">
        <v>406</v>
      </c>
      <c r="B121">
        <v>5.9671991969555398</v>
      </c>
      <c r="C121">
        <v>5.0250719037545997</v>
      </c>
      <c r="D121">
        <v>-0.89498836817107497</v>
      </c>
      <c r="E121">
        <v>8.93293697753689E-4</v>
      </c>
      <c r="F121">
        <v>2.4790310576398199E-2</v>
      </c>
    </row>
    <row r="122" spans="1:6" x14ac:dyDescent="0.25">
      <c r="A122" t="s">
        <v>401</v>
      </c>
      <c r="B122">
        <v>3.9047485058887101</v>
      </c>
      <c r="C122">
        <v>4.7858943823594302</v>
      </c>
      <c r="D122">
        <v>1.0121201182950299</v>
      </c>
      <c r="E122">
        <v>4.3288883835537603E-3</v>
      </c>
      <c r="F122">
        <v>8.4164316625377003E-2</v>
      </c>
    </row>
    <row r="123" spans="1:6" x14ac:dyDescent="0.25">
      <c r="A123" t="s">
        <v>402</v>
      </c>
      <c r="B123">
        <v>3.9649392544359801</v>
      </c>
      <c r="C123">
        <v>4.8375362459031299</v>
      </c>
      <c r="D123">
        <v>0.998193603266462</v>
      </c>
      <c r="E123">
        <v>4.2034965748872699E-3</v>
      </c>
      <c r="F123">
        <v>8.2211412240599399E-2</v>
      </c>
    </row>
    <row r="124" spans="1:6" x14ac:dyDescent="0.25">
      <c r="A124" t="s">
        <v>403</v>
      </c>
      <c r="B124">
        <v>3.9047485058887101</v>
      </c>
      <c r="C124">
        <v>4.7858943823594302</v>
      </c>
      <c r="D124">
        <v>1.0121201182950299</v>
      </c>
      <c r="E124">
        <v>4.3288883835537603E-3</v>
      </c>
      <c r="F124">
        <v>8.4164316625377003E-2</v>
      </c>
    </row>
    <row r="125" spans="1:6" x14ac:dyDescent="0.25">
      <c r="A125" t="s">
        <v>519</v>
      </c>
      <c r="B125">
        <v>6.2506889943670298</v>
      </c>
      <c r="C125">
        <v>7.4827997134732804</v>
      </c>
      <c r="D125">
        <v>1.4075267527950499</v>
      </c>
      <c r="E125">
        <v>3.13809870095352E-5</v>
      </c>
      <c r="F125">
        <v>1.4118231083948599E-3</v>
      </c>
    </row>
    <row r="126" spans="1:6" x14ac:dyDescent="0.25">
      <c r="A126" t="s">
        <v>520</v>
      </c>
      <c r="B126">
        <v>6.1934980429257704</v>
      </c>
      <c r="C126">
        <v>7.42387124967851</v>
      </c>
      <c r="D126">
        <v>1.4074644183246301</v>
      </c>
      <c r="E126">
        <v>3.3698699011704403E-5</v>
      </c>
      <c r="F126">
        <v>1.5109396271166199E-3</v>
      </c>
    </row>
    <row r="127" spans="1:6" x14ac:dyDescent="0.25">
      <c r="A127" t="s">
        <v>518</v>
      </c>
      <c r="B127">
        <v>6.0280964564236701</v>
      </c>
      <c r="C127">
        <v>7.7079690659713602</v>
      </c>
      <c r="D127">
        <v>1.79067942002776</v>
      </c>
      <c r="E127">
        <v>6.5127939119897202E-15</v>
      </c>
      <c r="F127">
        <v>2.52504851023084E-12</v>
      </c>
    </row>
    <row r="128" spans="1:6" x14ac:dyDescent="0.25">
      <c r="A128" t="s">
        <v>513</v>
      </c>
      <c r="B128">
        <v>9.7166598019212405</v>
      </c>
      <c r="C128">
        <v>8.7585435455972505</v>
      </c>
      <c r="D128">
        <v>-0.87878259737084996</v>
      </c>
      <c r="E128">
        <v>2.40832105667677E-6</v>
      </c>
      <c r="F128">
        <v>1.57942727209519E-4</v>
      </c>
    </row>
    <row r="129" spans="1:6" x14ac:dyDescent="0.25">
      <c r="A129" t="s">
        <v>512</v>
      </c>
      <c r="B129">
        <v>9.8466482265985196</v>
      </c>
      <c r="C129">
        <v>8.8811837734847199</v>
      </c>
      <c r="D129">
        <v>-0.88619300057085104</v>
      </c>
      <c r="E129">
        <v>2.0123826881674202E-6</v>
      </c>
      <c r="F129">
        <v>1.3603706972011801E-4</v>
      </c>
    </row>
    <row r="130" spans="1:6" x14ac:dyDescent="0.25">
      <c r="A130" t="s">
        <v>510</v>
      </c>
      <c r="B130">
        <v>10.330525882371999</v>
      </c>
      <c r="C130">
        <v>9.3624233478571597</v>
      </c>
      <c r="D130">
        <v>-0.88811512843475304</v>
      </c>
      <c r="E130">
        <v>1.7108642687702401E-6</v>
      </c>
      <c r="F130">
        <v>1.1807650675879201E-4</v>
      </c>
    </row>
    <row r="131" spans="1:6" x14ac:dyDescent="0.25">
      <c r="A131" t="s">
        <v>509</v>
      </c>
      <c r="B131">
        <v>9.8704186130123599</v>
      </c>
      <c r="C131">
        <v>8.9066292721527205</v>
      </c>
      <c r="D131">
        <v>-0.88435206506706299</v>
      </c>
      <c r="E131">
        <v>2.0625395422787698E-6</v>
      </c>
      <c r="F131">
        <v>1.3801216368689701E-4</v>
      </c>
    </row>
    <row r="132" spans="1:6" x14ac:dyDescent="0.25">
      <c r="A132" t="s">
        <v>508</v>
      </c>
      <c r="B132">
        <v>6.6037790200380799</v>
      </c>
      <c r="C132">
        <v>7.2929884627219996</v>
      </c>
      <c r="D132">
        <v>0.78535739090566403</v>
      </c>
      <c r="E132">
        <v>1.1580174414768201E-3</v>
      </c>
      <c r="F132">
        <v>3.0049184869187801E-2</v>
      </c>
    </row>
    <row r="133" spans="1:6" x14ac:dyDescent="0.25">
      <c r="A133" t="s">
        <v>507</v>
      </c>
      <c r="B133">
        <v>6.6124440895490597</v>
      </c>
      <c r="C133">
        <v>7.3046528549933702</v>
      </c>
      <c r="D133">
        <v>0.78685662511421794</v>
      </c>
      <c r="E133">
        <v>1.1455067104358099E-3</v>
      </c>
      <c r="F133">
        <v>2.9853231119445701E-2</v>
      </c>
    </row>
    <row r="134" spans="1:6" x14ac:dyDescent="0.25">
      <c r="A134" t="s">
        <v>505</v>
      </c>
      <c r="B134">
        <v>5.6333706876591503</v>
      </c>
      <c r="C134">
        <v>4.7388301763057896</v>
      </c>
      <c r="D134">
        <v>-0.83558789677126799</v>
      </c>
      <c r="E134">
        <v>3.7047844061672101E-3</v>
      </c>
      <c r="F134">
        <v>7.4787853050683306E-2</v>
      </c>
    </row>
    <row r="135" spans="1:6" x14ac:dyDescent="0.25">
      <c r="A135" t="s">
        <v>506</v>
      </c>
      <c r="B135">
        <v>5.7272836892497097</v>
      </c>
      <c r="C135">
        <v>4.8060875796379996</v>
      </c>
      <c r="D135">
        <v>-0.86231636109014698</v>
      </c>
      <c r="E135">
        <v>2.1229552731712202E-3</v>
      </c>
      <c r="F135">
        <v>4.89244692499003E-2</v>
      </c>
    </row>
    <row r="136" spans="1:6" x14ac:dyDescent="0.25">
      <c r="A136" t="s">
        <v>478</v>
      </c>
      <c r="B136">
        <v>7.43362995627015</v>
      </c>
      <c r="C136">
        <v>6.82758073333508</v>
      </c>
      <c r="D136">
        <v>-0.52509903213647402</v>
      </c>
      <c r="E136">
        <v>3.10446282543036E-3</v>
      </c>
      <c r="F136">
        <v>6.5372250742528906E-2</v>
      </c>
    </row>
    <row r="137" spans="1:6" x14ac:dyDescent="0.25">
      <c r="A137" t="s">
        <v>482</v>
      </c>
      <c r="B137">
        <v>7.43118715174871</v>
      </c>
      <c r="C137">
        <v>6.8018008451130099</v>
      </c>
      <c r="D137">
        <v>-0.54810335300358104</v>
      </c>
      <c r="E137">
        <v>2.0797149461435401E-3</v>
      </c>
      <c r="F137">
        <v>4.8265497218422798E-2</v>
      </c>
    </row>
    <row r="138" spans="1:6" x14ac:dyDescent="0.25">
      <c r="A138" t="s">
        <v>483</v>
      </c>
      <c r="B138">
        <v>7.4419565919829003</v>
      </c>
      <c r="C138">
        <v>6.8122651944652803</v>
      </c>
      <c r="D138">
        <v>-0.54936628171106505</v>
      </c>
      <c r="E138">
        <v>1.8668539083706399E-3</v>
      </c>
      <c r="F138">
        <v>4.4101914373014001E-2</v>
      </c>
    </row>
    <row r="139" spans="1:6" x14ac:dyDescent="0.25">
      <c r="A139" t="s">
        <v>479</v>
      </c>
      <c r="B139">
        <v>7.4197366501517896</v>
      </c>
      <c r="C139">
        <v>6.8117203699504696</v>
      </c>
      <c r="D139">
        <v>-0.52711174111725101</v>
      </c>
      <c r="E139">
        <v>3.01952894195592E-3</v>
      </c>
      <c r="F139">
        <v>6.4302795658906203E-2</v>
      </c>
    </row>
    <row r="140" spans="1:6" x14ac:dyDescent="0.25">
      <c r="A140" t="s">
        <v>480</v>
      </c>
      <c r="B140">
        <v>7.4027749556437996</v>
      </c>
      <c r="C140">
        <v>6.7981015946309897</v>
      </c>
      <c r="D140">
        <v>-0.52304832554513703</v>
      </c>
      <c r="E140">
        <v>3.6826953746274798E-3</v>
      </c>
      <c r="F140">
        <v>7.4455966914630994E-2</v>
      </c>
    </row>
    <row r="141" spans="1:6" x14ac:dyDescent="0.25">
      <c r="A141" t="s">
        <v>484</v>
      </c>
      <c r="B141">
        <v>5.9929630587871898</v>
      </c>
      <c r="C141">
        <v>5.1586495932703</v>
      </c>
      <c r="D141">
        <v>-0.77872941930858897</v>
      </c>
      <c r="E141">
        <v>3.8018162524539002E-3</v>
      </c>
      <c r="F141">
        <v>7.6295529215515398E-2</v>
      </c>
    </row>
    <row r="142" spans="1:6" x14ac:dyDescent="0.25">
      <c r="A142" t="s">
        <v>485</v>
      </c>
      <c r="B142">
        <v>7.0670268464097203</v>
      </c>
      <c r="C142">
        <v>8.2332565644660498</v>
      </c>
      <c r="D142">
        <v>1.47647937228924</v>
      </c>
      <c r="E142">
        <v>2.4301157779903198E-3</v>
      </c>
      <c r="F142">
        <v>5.4758608864048597E-2</v>
      </c>
    </row>
    <row r="143" spans="1:6" x14ac:dyDescent="0.25">
      <c r="A143" t="s">
        <v>472</v>
      </c>
      <c r="B143">
        <v>6.4597406053823399</v>
      </c>
      <c r="C143">
        <v>5.1120936149157004</v>
      </c>
      <c r="D143">
        <v>-1.2168813123437801</v>
      </c>
      <c r="E143">
        <v>3.3839247078729199E-4</v>
      </c>
      <c r="F143">
        <v>1.0933062622348199E-2</v>
      </c>
    </row>
    <row r="144" spans="1:6" x14ac:dyDescent="0.25">
      <c r="A144" t="s">
        <v>473</v>
      </c>
      <c r="B144">
        <v>6.5649763830846002</v>
      </c>
      <c r="C144">
        <v>5.1842920266804402</v>
      </c>
      <c r="D144">
        <v>-1.2431673418356699</v>
      </c>
      <c r="E144">
        <v>2.8349938275473903E-4</v>
      </c>
      <c r="F144">
        <v>9.58227913711018E-3</v>
      </c>
    </row>
    <row r="145" spans="1:6" x14ac:dyDescent="0.25">
      <c r="A145" t="s">
        <v>474</v>
      </c>
      <c r="B145">
        <v>2.1949875002403898</v>
      </c>
      <c r="C145">
        <v>4.1356975153887197</v>
      </c>
      <c r="D145">
        <v>2.2904779406018698</v>
      </c>
      <c r="E145">
        <v>8.4478321368481495E-5</v>
      </c>
      <c r="F145">
        <v>3.3044309563184699E-3</v>
      </c>
    </row>
    <row r="146" spans="1:6" x14ac:dyDescent="0.25">
      <c r="A146" t="s">
        <v>471</v>
      </c>
      <c r="B146">
        <v>8.2475428390214205</v>
      </c>
      <c r="C146">
        <v>5.5769529285460697</v>
      </c>
      <c r="D146">
        <v>-2.6211193232490602</v>
      </c>
      <c r="E146">
        <v>4.0675191647320802E-21</v>
      </c>
      <c r="F146">
        <v>1.07236075258997E-17</v>
      </c>
    </row>
    <row r="147" spans="1:6" x14ac:dyDescent="0.25">
      <c r="A147" t="s">
        <v>469</v>
      </c>
      <c r="B147">
        <v>9.4661665495182508</v>
      </c>
      <c r="C147">
        <v>8.5613751725144294</v>
      </c>
      <c r="D147">
        <v>-0.78618153408753899</v>
      </c>
      <c r="E147">
        <v>3.1184215906123899E-3</v>
      </c>
      <c r="F147">
        <v>6.5556564172285794E-2</v>
      </c>
    </row>
    <row r="148" spans="1:6" x14ac:dyDescent="0.25">
      <c r="A148" t="s">
        <v>470</v>
      </c>
      <c r="B148">
        <v>9.4802874710024607</v>
      </c>
      <c r="C148">
        <v>8.5756587320027293</v>
      </c>
      <c r="D148">
        <v>-0.78651710363972804</v>
      </c>
      <c r="E148">
        <v>3.0177420079417201E-3</v>
      </c>
      <c r="F148">
        <v>6.4302795658906203E-2</v>
      </c>
    </row>
    <row r="149" spans="1:6" x14ac:dyDescent="0.25">
      <c r="A149" t="s">
        <v>468</v>
      </c>
      <c r="B149">
        <v>9.4157823576401292</v>
      </c>
      <c r="C149">
        <v>8.5266220645657906</v>
      </c>
      <c r="D149">
        <v>-0.77057937318486802</v>
      </c>
      <c r="E149">
        <v>3.8026219613559102E-3</v>
      </c>
      <c r="F149">
        <v>7.6295529215515398E-2</v>
      </c>
    </row>
    <row r="150" spans="1:6" x14ac:dyDescent="0.25">
      <c r="A150" t="s">
        <v>734</v>
      </c>
      <c r="B150">
        <v>5.6810233389398297</v>
      </c>
      <c r="C150">
        <v>6.47913258689589</v>
      </c>
      <c r="D150">
        <v>0.89748496857017701</v>
      </c>
      <c r="E150">
        <v>7.9514973297540705E-5</v>
      </c>
      <c r="F150">
        <v>3.1476467808053501E-3</v>
      </c>
    </row>
    <row r="151" spans="1:6" x14ac:dyDescent="0.25">
      <c r="A151" t="s">
        <v>729</v>
      </c>
      <c r="B151">
        <v>7.9335158788162197</v>
      </c>
      <c r="C151">
        <v>6.8634179116802896</v>
      </c>
      <c r="D151">
        <v>-0.91185871754412295</v>
      </c>
      <c r="E151">
        <v>4.6721963975296004E-3</v>
      </c>
      <c r="F151">
        <v>8.9678961990617007E-2</v>
      </c>
    </row>
    <row r="152" spans="1:6" x14ac:dyDescent="0.25">
      <c r="A152" t="s">
        <v>730</v>
      </c>
      <c r="B152">
        <v>10.3839915049171</v>
      </c>
      <c r="C152">
        <v>9.6816416968114201</v>
      </c>
      <c r="D152">
        <v>-0.60661820400879496</v>
      </c>
      <c r="E152">
        <v>3.9686490419622101E-3</v>
      </c>
      <c r="F152">
        <v>7.8882112431649401E-2</v>
      </c>
    </row>
    <row r="153" spans="1:6" x14ac:dyDescent="0.25">
      <c r="A153" t="s">
        <v>731</v>
      </c>
      <c r="B153">
        <v>11.1904942382911</v>
      </c>
      <c r="C153">
        <v>10.4914631250779</v>
      </c>
      <c r="D153">
        <v>-0.602656915475833</v>
      </c>
      <c r="E153">
        <v>4.1822569630603004E-3</v>
      </c>
      <c r="F153">
        <v>8.1927424932828605E-2</v>
      </c>
    </row>
    <row r="154" spans="1:6" x14ac:dyDescent="0.25">
      <c r="A154" t="s">
        <v>208</v>
      </c>
      <c r="B154">
        <v>4.3109842973982397</v>
      </c>
      <c r="C154">
        <v>5.4611611185167597</v>
      </c>
      <c r="D154">
        <v>1.2843016795131601</v>
      </c>
      <c r="E154">
        <v>1.2635583876428899E-4</v>
      </c>
      <c r="F154">
        <v>4.6918948354671896E-3</v>
      </c>
    </row>
    <row r="155" spans="1:6" x14ac:dyDescent="0.25">
      <c r="A155" t="s">
        <v>207</v>
      </c>
      <c r="B155">
        <v>7.4073467192882703</v>
      </c>
      <c r="C155">
        <v>6.6825382811665399</v>
      </c>
      <c r="D155">
        <v>-0.64550689962942098</v>
      </c>
      <c r="E155">
        <v>4.6446331890571702E-4</v>
      </c>
      <c r="F155">
        <v>1.41072706677769E-2</v>
      </c>
    </row>
    <row r="156" spans="1:6" x14ac:dyDescent="0.25">
      <c r="A156" t="s">
        <v>206</v>
      </c>
      <c r="B156">
        <v>9.7833199434011</v>
      </c>
      <c r="C156">
        <v>10.2728483248135</v>
      </c>
      <c r="D156">
        <v>0.57019719188453499</v>
      </c>
      <c r="E156">
        <v>2.3375999643727001E-4</v>
      </c>
      <c r="F156">
        <v>8.0877277507509105E-3</v>
      </c>
    </row>
    <row r="157" spans="1:6" x14ac:dyDescent="0.25">
      <c r="A157" t="s">
        <v>205</v>
      </c>
      <c r="B157">
        <v>7.1740712333705501</v>
      </c>
      <c r="C157">
        <v>9.5253303051894296</v>
      </c>
      <c r="D157">
        <v>2.4711956914915398</v>
      </c>
      <c r="E157">
        <v>9.6358791942780698E-18</v>
      </c>
      <c r="F157">
        <v>1.8145737076996199E-14</v>
      </c>
    </row>
    <row r="158" spans="1:6" x14ac:dyDescent="0.25">
      <c r="A158" t="s">
        <v>204</v>
      </c>
      <c r="B158">
        <v>5.3491336226589103</v>
      </c>
      <c r="C158">
        <v>6.30351312120888</v>
      </c>
      <c r="D158">
        <v>1.04750235039058</v>
      </c>
      <c r="E158">
        <v>1.5420066711376899E-5</v>
      </c>
      <c r="F158">
        <v>7.5797599780761304E-4</v>
      </c>
    </row>
    <row r="159" spans="1:6" x14ac:dyDescent="0.25">
      <c r="A159" t="s">
        <v>199</v>
      </c>
      <c r="B159">
        <v>5.7144610713299402</v>
      </c>
      <c r="C159">
        <v>6.5044660131806902</v>
      </c>
      <c r="D159">
        <v>0.96219974018854604</v>
      </c>
      <c r="E159">
        <v>5.2971661826811097E-3</v>
      </c>
      <c r="F159">
        <v>9.8248907829234802E-2</v>
      </c>
    </row>
    <row r="160" spans="1:6" x14ac:dyDescent="0.25">
      <c r="A160" t="s">
        <v>200</v>
      </c>
      <c r="B160">
        <v>5.65825768929645</v>
      </c>
      <c r="C160">
        <v>6.4569573915971503</v>
      </c>
      <c r="D160">
        <v>0.97290932897732796</v>
      </c>
      <c r="E160">
        <v>5.2633838760176004E-3</v>
      </c>
      <c r="F160">
        <v>9.7997070979751397E-2</v>
      </c>
    </row>
    <row r="161" spans="1:6" x14ac:dyDescent="0.25">
      <c r="A161" t="s">
        <v>201</v>
      </c>
      <c r="B161">
        <v>5.8283581878995401</v>
      </c>
      <c r="C161">
        <v>6.6216742680445</v>
      </c>
      <c r="D161">
        <v>0.96634024834999299</v>
      </c>
      <c r="E161">
        <v>5.08361847678591E-3</v>
      </c>
      <c r="F161">
        <v>9.5323269930287099E-2</v>
      </c>
    </row>
    <row r="162" spans="1:6" x14ac:dyDescent="0.25">
      <c r="A162" t="s">
        <v>202</v>
      </c>
      <c r="B162">
        <v>4.6700594680068503</v>
      </c>
      <c r="C162">
        <v>5.6287632483547503</v>
      </c>
      <c r="D162">
        <v>1.1000211709774801</v>
      </c>
      <c r="E162">
        <v>3.33201726500766E-3</v>
      </c>
      <c r="F162">
        <v>6.8952357279954399E-2</v>
      </c>
    </row>
    <row r="163" spans="1:6" x14ac:dyDescent="0.25">
      <c r="A163" t="s">
        <v>203</v>
      </c>
      <c r="B163">
        <v>4.6700594680068503</v>
      </c>
      <c r="C163">
        <v>5.6119846993901197</v>
      </c>
      <c r="D163">
        <v>1.0857610962662101</v>
      </c>
      <c r="E163">
        <v>4.07978002912175E-3</v>
      </c>
      <c r="F163">
        <v>8.0750240756580993E-2</v>
      </c>
    </row>
    <row r="164" spans="1:6" x14ac:dyDescent="0.25">
      <c r="A164" t="s">
        <v>198</v>
      </c>
      <c r="B164">
        <v>2.9689635318695098</v>
      </c>
      <c r="C164">
        <v>5.4352045899843304</v>
      </c>
      <c r="D164">
        <v>2.8351116960466198</v>
      </c>
      <c r="E164">
        <v>3.3091749105440599E-7</v>
      </c>
      <c r="F164">
        <v>2.8142931400510899E-5</v>
      </c>
    </row>
    <row r="165" spans="1:6" x14ac:dyDescent="0.25">
      <c r="A165" t="s">
        <v>197</v>
      </c>
      <c r="B165">
        <v>4.3022968652028402</v>
      </c>
      <c r="C165">
        <v>2.42206257728329</v>
      </c>
      <c r="D165">
        <v>-1.8421469012233</v>
      </c>
      <c r="E165">
        <v>1.08869802615293E-3</v>
      </c>
      <c r="F165">
        <v>2.8875688894865099E-2</v>
      </c>
    </row>
    <row r="166" spans="1:6" x14ac:dyDescent="0.25">
      <c r="A166" t="s">
        <v>188</v>
      </c>
      <c r="B166">
        <v>7.6692609513420198</v>
      </c>
      <c r="C166">
        <v>6.8886434658736801</v>
      </c>
      <c r="D166">
        <v>-0.70651536323892805</v>
      </c>
      <c r="E166">
        <v>7.0574086465793095E-5</v>
      </c>
      <c r="F166">
        <v>2.8537043183806299E-3</v>
      </c>
    </row>
    <row r="167" spans="1:6" x14ac:dyDescent="0.25">
      <c r="A167" t="s">
        <v>127</v>
      </c>
      <c r="B167">
        <v>4.7522415623552501</v>
      </c>
      <c r="C167">
        <v>3.41655600070079</v>
      </c>
      <c r="D167">
        <v>-1.3359693465665099</v>
      </c>
      <c r="E167">
        <v>6.0372962250528105E-4</v>
      </c>
      <c r="F167">
        <v>1.7924242981677101E-2</v>
      </c>
    </row>
    <row r="168" spans="1:6" x14ac:dyDescent="0.25">
      <c r="A168" t="s">
        <v>246</v>
      </c>
      <c r="B168">
        <v>5.8876349210754197</v>
      </c>
      <c r="C168">
        <v>6.8125062793798801</v>
      </c>
      <c r="D168">
        <v>1.0703654938254501</v>
      </c>
      <c r="E168">
        <v>5.2819816349078603E-4</v>
      </c>
      <c r="F168">
        <v>1.58603831233156E-2</v>
      </c>
    </row>
    <row r="169" spans="1:6" x14ac:dyDescent="0.25">
      <c r="A169" t="s">
        <v>39</v>
      </c>
      <c r="B169">
        <v>4.75773760328478</v>
      </c>
      <c r="C169">
        <v>1.1462406251802899</v>
      </c>
      <c r="D169">
        <v>-4.3340455209619799</v>
      </c>
      <c r="E169">
        <v>1.2528075260082499E-8</v>
      </c>
      <c r="F169">
        <v>1.6514508807840699E-6</v>
      </c>
    </row>
    <row r="170" spans="1:6" x14ac:dyDescent="0.25">
      <c r="A170" t="s">
        <v>457</v>
      </c>
      <c r="B170">
        <v>4.8848786761759904</v>
      </c>
      <c r="C170">
        <v>5.6670260440742304</v>
      </c>
      <c r="D170">
        <v>0.88091328838076</v>
      </c>
      <c r="E170">
        <v>1.1866335875461401E-3</v>
      </c>
      <c r="F170">
        <v>3.0500504688606801E-2</v>
      </c>
    </row>
    <row r="171" spans="1:6" x14ac:dyDescent="0.25">
      <c r="A171" t="s">
        <v>455</v>
      </c>
      <c r="B171">
        <v>6.1612299460640099</v>
      </c>
      <c r="C171">
        <v>7.3395379797373499</v>
      </c>
      <c r="D171">
        <v>1.2903102451260999</v>
      </c>
      <c r="E171">
        <v>4.4166996718435497E-6</v>
      </c>
      <c r="F171">
        <v>2.5535497839579701E-4</v>
      </c>
    </row>
    <row r="172" spans="1:6" x14ac:dyDescent="0.25">
      <c r="A172" t="s">
        <v>454</v>
      </c>
      <c r="B172">
        <v>5.8439562583925202</v>
      </c>
      <c r="C172">
        <v>7.0384023521122296</v>
      </c>
      <c r="D172">
        <v>1.3102440525315899</v>
      </c>
      <c r="E172">
        <v>4.3633977030676799E-6</v>
      </c>
      <c r="F172">
        <v>2.5338461903893399E-4</v>
      </c>
    </row>
    <row r="173" spans="1:6" x14ac:dyDescent="0.25">
      <c r="A173" t="s">
        <v>453</v>
      </c>
      <c r="B173">
        <v>6.3318929447751398</v>
      </c>
      <c r="C173">
        <v>7.5281955837830496</v>
      </c>
      <c r="D173">
        <v>1.3092262885146</v>
      </c>
      <c r="E173">
        <v>2.4066578484539399E-6</v>
      </c>
      <c r="F173">
        <v>1.57942727209519E-4</v>
      </c>
    </row>
    <row r="174" spans="1:6" x14ac:dyDescent="0.25">
      <c r="A174" t="s">
        <v>456</v>
      </c>
      <c r="B174">
        <v>6.3007917048286703</v>
      </c>
      <c r="C174">
        <v>7.4754250876355597</v>
      </c>
      <c r="D174">
        <v>1.28682021721425</v>
      </c>
      <c r="E174">
        <v>4.3181279854652299E-6</v>
      </c>
      <c r="F174">
        <v>2.5295187091594099E-4</v>
      </c>
    </row>
    <row r="175" spans="1:6" x14ac:dyDescent="0.25">
      <c r="A175" t="s">
        <v>452</v>
      </c>
      <c r="B175">
        <v>3.2712603970723499</v>
      </c>
      <c r="C175">
        <v>4.3664394242905598</v>
      </c>
      <c r="D175">
        <v>1.2675677968029799</v>
      </c>
      <c r="E175">
        <v>2.9280358316342799E-3</v>
      </c>
      <c r="F175">
        <v>6.3274374315742704E-2</v>
      </c>
    </row>
    <row r="176" spans="1:6" x14ac:dyDescent="0.25">
      <c r="A176" t="s">
        <v>451</v>
      </c>
      <c r="B176">
        <v>4.1117967848979804</v>
      </c>
      <c r="C176">
        <v>4.96297499628725</v>
      </c>
      <c r="D176">
        <v>0.97912454798801696</v>
      </c>
      <c r="E176">
        <v>4.2446936968120698E-3</v>
      </c>
      <c r="F176">
        <v>8.2894151572409897E-2</v>
      </c>
    </row>
    <row r="177" spans="1:6" x14ac:dyDescent="0.25">
      <c r="A177" t="s">
        <v>458</v>
      </c>
      <c r="B177">
        <v>5.3197742643419303</v>
      </c>
      <c r="C177">
        <v>3.7980732036176899</v>
      </c>
      <c r="D177">
        <v>-1.4203454661264501</v>
      </c>
      <c r="E177">
        <v>1.8201137296884899E-4</v>
      </c>
      <c r="F177">
        <v>6.5197660828134997E-3</v>
      </c>
    </row>
    <row r="178" spans="1:6" x14ac:dyDescent="0.25">
      <c r="A178" t="s">
        <v>459</v>
      </c>
      <c r="B178">
        <v>5.28232797238475</v>
      </c>
      <c r="C178">
        <v>3.87867851353462</v>
      </c>
      <c r="D178">
        <v>-1.43389634376677</v>
      </c>
      <c r="E178">
        <v>4.1916685489821998E-4</v>
      </c>
      <c r="F178">
        <v>1.2970557467766101E-2</v>
      </c>
    </row>
    <row r="179" spans="1:6" x14ac:dyDescent="0.25">
      <c r="A179" t="s">
        <v>460</v>
      </c>
      <c r="B179">
        <v>1.3899750004807701</v>
      </c>
      <c r="C179">
        <v>6.6338529016019603</v>
      </c>
      <c r="D179">
        <v>6.3746994133154899</v>
      </c>
      <c r="E179">
        <v>1.1702842777461699E-12</v>
      </c>
      <c r="F179">
        <v>2.8048522453181702E-10</v>
      </c>
    </row>
    <row r="180" spans="1:6" x14ac:dyDescent="0.25">
      <c r="A180" t="s">
        <v>573</v>
      </c>
      <c r="B180">
        <v>9.7853464584517091</v>
      </c>
      <c r="C180">
        <v>8.9592616144940909</v>
      </c>
      <c r="D180">
        <v>-0.73702237921200398</v>
      </c>
      <c r="E180">
        <v>1.1897677402503001E-5</v>
      </c>
      <c r="F180">
        <v>6.05541249111178E-4</v>
      </c>
    </row>
    <row r="181" spans="1:6" x14ac:dyDescent="0.25">
      <c r="A181" t="s">
        <v>544</v>
      </c>
      <c r="B181">
        <v>4.5942644995777799</v>
      </c>
      <c r="C181">
        <v>5.8584188349715998</v>
      </c>
      <c r="D181">
        <v>1.3812820269852699</v>
      </c>
      <c r="E181">
        <v>4.4636009499669298E-5</v>
      </c>
      <c r="F181">
        <v>1.9173433390653001E-3</v>
      </c>
    </row>
    <row r="182" spans="1:6" x14ac:dyDescent="0.25">
      <c r="A182" t="s">
        <v>528</v>
      </c>
      <c r="B182">
        <v>7.0335618117481697</v>
      </c>
      <c r="C182">
        <v>5.8850243217427396</v>
      </c>
      <c r="D182">
        <v>-1.04539194688377</v>
      </c>
      <c r="E182">
        <v>3.5586550606977698E-4</v>
      </c>
      <c r="F182">
        <v>1.1358399760319099E-2</v>
      </c>
    </row>
    <row r="183" spans="1:6" x14ac:dyDescent="0.25">
      <c r="A183" t="s">
        <v>529</v>
      </c>
      <c r="B183">
        <v>7.0694860792216803</v>
      </c>
      <c r="C183">
        <v>5.91386914199229</v>
      </c>
      <c r="D183">
        <v>-1.05183772037612</v>
      </c>
      <c r="E183">
        <v>3.3062889475922799E-4</v>
      </c>
      <c r="F183">
        <v>1.07084768813664E-2</v>
      </c>
    </row>
    <row r="184" spans="1:6" x14ac:dyDescent="0.25">
      <c r="A184" t="s">
        <v>527</v>
      </c>
      <c r="B184">
        <v>7.1452288455788198</v>
      </c>
      <c r="C184">
        <v>5.9933374582369501</v>
      </c>
      <c r="D184">
        <v>-1.0483145128873099</v>
      </c>
      <c r="E184">
        <v>3.2516844331833801E-4</v>
      </c>
      <c r="F184">
        <v>1.05575626103998E-2</v>
      </c>
    </row>
    <row r="185" spans="1:6" x14ac:dyDescent="0.25">
      <c r="A185" t="s">
        <v>680</v>
      </c>
      <c r="B185">
        <v>6.2089499214896797</v>
      </c>
      <c r="C185">
        <v>3.9039936020397201</v>
      </c>
      <c r="D185">
        <v>-2.1759280656570499</v>
      </c>
      <c r="E185">
        <v>7.8116865958902105E-7</v>
      </c>
      <c r="F185">
        <v>5.9868402736642297E-5</v>
      </c>
    </row>
    <row r="186" spans="1:6" x14ac:dyDescent="0.25">
      <c r="A186" t="s">
        <v>661</v>
      </c>
      <c r="B186">
        <v>7.8283345953689603</v>
      </c>
      <c r="C186">
        <v>6.7186868163054498</v>
      </c>
      <c r="D186">
        <v>-1.06118698238475</v>
      </c>
      <c r="E186">
        <v>1.78301892181216E-6</v>
      </c>
      <c r="F186">
        <v>1.21781116203771E-4</v>
      </c>
    </row>
    <row r="187" spans="1:6" x14ac:dyDescent="0.25">
      <c r="A187" t="s">
        <v>211</v>
      </c>
      <c r="B187">
        <v>6.5485006271614896</v>
      </c>
      <c r="C187">
        <v>7.15363055234286</v>
      </c>
      <c r="D187">
        <v>0.70476267112579505</v>
      </c>
      <c r="E187">
        <v>1.1624694139686E-3</v>
      </c>
      <c r="F187">
        <v>3.0105445608907801E-2</v>
      </c>
    </row>
    <row r="188" spans="1:6" x14ac:dyDescent="0.25">
      <c r="A188" t="s">
        <v>210</v>
      </c>
      <c r="B188">
        <v>6.9649099018344502</v>
      </c>
      <c r="C188">
        <v>7.5713028638604696</v>
      </c>
      <c r="D188">
        <v>0.70478515924426599</v>
      </c>
      <c r="E188">
        <v>6.9220526470916896E-4</v>
      </c>
      <c r="F188">
        <v>1.99664109395979E-2</v>
      </c>
    </row>
    <row r="189" spans="1:6" x14ac:dyDescent="0.25">
      <c r="A189" t="s">
        <v>209</v>
      </c>
      <c r="B189">
        <v>6.9167916551365698</v>
      </c>
      <c r="C189">
        <v>7.4380361742431198</v>
      </c>
      <c r="D189">
        <v>0.61280274319004902</v>
      </c>
      <c r="E189">
        <v>4.3701785253917004E-3</v>
      </c>
      <c r="F189">
        <v>8.4592794892383902E-2</v>
      </c>
    </row>
    <row r="190" spans="1:6" x14ac:dyDescent="0.25">
      <c r="A190" t="s">
        <v>212</v>
      </c>
      <c r="B190">
        <v>2.57141517255537</v>
      </c>
      <c r="C190">
        <v>4.3258024872361904</v>
      </c>
      <c r="D190">
        <v>2.07474617872407</v>
      </c>
      <c r="E190">
        <v>1.3630768811145999E-4</v>
      </c>
      <c r="F190">
        <v>5.0190166052661101E-3</v>
      </c>
    </row>
    <row r="191" spans="1:6" x14ac:dyDescent="0.25">
      <c r="A191" t="s">
        <v>213</v>
      </c>
      <c r="B191">
        <v>3.4554407380819399</v>
      </c>
      <c r="C191">
        <v>5.0440073632619997</v>
      </c>
      <c r="D191">
        <v>1.7898342528387301</v>
      </c>
      <c r="E191">
        <v>9.4396899670277701E-6</v>
      </c>
      <c r="F191">
        <v>4.9575296073848597E-4</v>
      </c>
    </row>
    <row r="192" spans="1:6" x14ac:dyDescent="0.25">
      <c r="A192" t="s">
        <v>35</v>
      </c>
      <c r="B192">
        <v>7.4559058710201498</v>
      </c>
      <c r="C192">
        <v>6.3037301763312001</v>
      </c>
      <c r="D192">
        <v>-1.0769810807707301</v>
      </c>
      <c r="E192">
        <v>7.1584288892401997E-9</v>
      </c>
      <c r="F192">
        <v>9.8753815571461003E-7</v>
      </c>
    </row>
    <row r="193" spans="1:6" x14ac:dyDescent="0.25">
      <c r="A193" t="s">
        <v>36</v>
      </c>
      <c r="B193">
        <v>7.4004029655845702</v>
      </c>
      <c r="C193">
        <v>6.2753605685077201</v>
      </c>
      <c r="D193">
        <v>-1.04904034880826</v>
      </c>
      <c r="E193">
        <v>1.8475929304384602E-8</v>
      </c>
      <c r="F193">
        <v>2.3877421577489999E-6</v>
      </c>
    </row>
    <row r="194" spans="1:6" x14ac:dyDescent="0.25">
      <c r="A194" t="s">
        <v>34</v>
      </c>
      <c r="B194">
        <v>7.5719823043208203</v>
      </c>
      <c r="C194">
        <v>6.3457226189702904</v>
      </c>
      <c r="D194">
        <v>-1.1523457166159801</v>
      </c>
      <c r="E194">
        <v>1.44769068791629E-10</v>
      </c>
      <c r="F194">
        <v>2.5444611530816701E-8</v>
      </c>
    </row>
    <row r="195" spans="1:6" x14ac:dyDescent="0.25">
      <c r="A195" t="s">
        <v>215</v>
      </c>
      <c r="B195">
        <v>4.7326103326707303</v>
      </c>
      <c r="C195">
        <v>2.79991808620909</v>
      </c>
      <c r="D195">
        <v>-2.0199003709669898</v>
      </c>
      <c r="E195">
        <v>5.0826369867244702E-6</v>
      </c>
      <c r="F195">
        <v>2.9004034960606901E-4</v>
      </c>
    </row>
    <row r="196" spans="1:6" x14ac:dyDescent="0.25">
      <c r="A196" t="s">
        <v>214</v>
      </c>
      <c r="B196">
        <v>4.3665588516198799</v>
      </c>
      <c r="C196">
        <v>2.79991808620909</v>
      </c>
      <c r="D196">
        <v>-1.63422000246078</v>
      </c>
      <c r="E196">
        <v>4.1288601908948998E-4</v>
      </c>
      <c r="F196">
        <v>1.28062670673827E-2</v>
      </c>
    </row>
    <row r="197" spans="1:6" x14ac:dyDescent="0.25">
      <c r="A197" t="s">
        <v>216</v>
      </c>
      <c r="B197">
        <v>9.4369394626133793</v>
      </c>
      <c r="C197">
        <v>9.8573408363090103</v>
      </c>
      <c r="D197">
        <v>0.50796568875271997</v>
      </c>
      <c r="E197">
        <v>1.2450861533218199E-3</v>
      </c>
      <c r="F197">
        <v>3.1746084474058502E-2</v>
      </c>
    </row>
    <row r="198" spans="1:6" x14ac:dyDescent="0.25">
      <c r="A198" t="s">
        <v>217</v>
      </c>
      <c r="B198">
        <v>9.5191841030286497</v>
      </c>
      <c r="C198">
        <v>9.9372401613411299</v>
      </c>
      <c r="D198">
        <v>0.50589970848974297</v>
      </c>
      <c r="E198">
        <v>1.3938629503365901E-3</v>
      </c>
      <c r="F198">
        <v>3.4931371504442803E-2</v>
      </c>
    </row>
    <row r="199" spans="1:6" x14ac:dyDescent="0.25">
      <c r="A199" t="s">
        <v>218</v>
      </c>
      <c r="B199">
        <v>9.2395183836559092</v>
      </c>
      <c r="C199">
        <v>9.6615140317708299</v>
      </c>
      <c r="D199">
        <v>0.50972167945702096</v>
      </c>
      <c r="E199">
        <v>1.3271061073563701E-3</v>
      </c>
      <c r="F199">
        <v>3.3513242734045302E-2</v>
      </c>
    </row>
    <row r="200" spans="1:6" x14ac:dyDescent="0.25">
      <c r="A200" t="s">
        <v>219</v>
      </c>
      <c r="B200">
        <v>9.3101334115804395</v>
      </c>
      <c r="C200">
        <v>9.7286861460388891</v>
      </c>
      <c r="D200">
        <v>0.50664439010631002</v>
      </c>
      <c r="E200">
        <v>1.57193046099656E-3</v>
      </c>
      <c r="F200">
        <v>3.8443761292869597E-2</v>
      </c>
    </row>
    <row r="201" spans="1:6" x14ac:dyDescent="0.25">
      <c r="A201" t="s">
        <v>223</v>
      </c>
      <c r="B201">
        <v>4.1890810350931504</v>
      </c>
      <c r="C201">
        <v>4.9968160030181297</v>
      </c>
      <c r="D201">
        <v>0.91865871077238204</v>
      </c>
      <c r="E201">
        <v>5.0538035193755E-3</v>
      </c>
      <c r="F201">
        <v>9.5306492120755204E-2</v>
      </c>
    </row>
    <row r="202" spans="1:6" x14ac:dyDescent="0.25">
      <c r="A202" t="s">
        <v>224</v>
      </c>
      <c r="B202">
        <v>4.29472350636948</v>
      </c>
      <c r="C202">
        <v>5.1106478080942699</v>
      </c>
      <c r="D202">
        <v>0.934830277736027</v>
      </c>
      <c r="E202">
        <v>3.6094984620845499E-3</v>
      </c>
      <c r="F202">
        <v>7.3313418685976198E-2</v>
      </c>
    </row>
    <row r="203" spans="1:6" x14ac:dyDescent="0.25">
      <c r="A203" t="s">
        <v>221</v>
      </c>
      <c r="B203">
        <v>4.2649406577770703</v>
      </c>
      <c r="C203">
        <v>5.7041959198446399</v>
      </c>
      <c r="D203">
        <v>1.99141961969342</v>
      </c>
      <c r="E203">
        <v>1.77096020519419E-3</v>
      </c>
      <c r="F203">
        <v>4.2445086227036001E-2</v>
      </c>
    </row>
    <row r="204" spans="1:6" x14ac:dyDescent="0.25">
      <c r="A204" t="s">
        <v>222</v>
      </c>
      <c r="B204">
        <v>4.2649406577770703</v>
      </c>
      <c r="C204">
        <v>5.7202590670960802</v>
      </c>
      <c r="D204">
        <v>2.0070782812854202</v>
      </c>
      <c r="E204">
        <v>1.6115345478565201E-3</v>
      </c>
      <c r="F204">
        <v>3.9339348907119799E-2</v>
      </c>
    </row>
    <row r="205" spans="1:6" x14ac:dyDescent="0.25">
      <c r="A205" t="s">
        <v>220</v>
      </c>
      <c r="B205">
        <v>4.2649406577770703</v>
      </c>
      <c r="C205">
        <v>5.7076473697259003</v>
      </c>
      <c r="D205">
        <v>1.99669952870754</v>
      </c>
      <c r="E205">
        <v>1.7458039025177001E-3</v>
      </c>
      <c r="F205">
        <v>4.2071639932337E-2</v>
      </c>
    </row>
    <row r="206" spans="1:6" x14ac:dyDescent="0.25">
      <c r="A206" t="s">
        <v>228</v>
      </c>
      <c r="B206">
        <v>2.3899750004807698</v>
      </c>
      <c r="C206">
        <v>4.0007037539017603</v>
      </c>
      <c r="D206">
        <v>1.7884677900238699</v>
      </c>
      <c r="E206">
        <v>1.4920405852719E-3</v>
      </c>
      <c r="F206">
        <v>3.7039696789179198E-2</v>
      </c>
    </row>
    <row r="207" spans="1:6" x14ac:dyDescent="0.25">
      <c r="A207" t="s">
        <v>229</v>
      </c>
      <c r="B207">
        <v>2.9357849740191999</v>
      </c>
      <c r="C207">
        <v>4.1855378785589998</v>
      </c>
      <c r="D207">
        <v>1.6177854938832901</v>
      </c>
      <c r="E207">
        <v>5.3067229839489603E-3</v>
      </c>
      <c r="F207">
        <v>9.8248907829234802E-2</v>
      </c>
    </row>
    <row r="208" spans="1:6" x14ac:dyDescent="0.25">
      <c r="A208" t="s">
        <v>227</v>
      </c>
      <c r="B208">
        <v>4.5431188733598704</v>
      </c>
      <c r="C208">
        <v>6.0288879309180299</v>
      </c>
      <c r="D208">
        <v>1.8322940127695699</v>
      </c>
      <c r="E208">
        <v>2.8876236900057198E-4</v>
      </c>
      <c r="F208">
        <v>9.7103712963406506E-3</v>
      </c>
    </row>
    <row r="209" spans="1:6" x14ac:dyDescent="0.25">
      <c r="A209" t="s">
        <v>226</v>
      </c>
      <c r="B209">
        <v>7.8418608592601204</v>
      </c>
      <c r="C209">
        <v>7.1223114635982396</v>
      </c>
      <c r="D209">
        <v>-0.63362085229086995</v>
      </c>
      <c r="E209">
        <v>3.0080267702812498E-3</v>
      </c>
      <c r="F209">
        <v>6.4302795658906203E-2</v>
      </c>
    </row>
    <row r="210" spans="1:6" x14ac:dyDescent="0.25">
      <c r="A210" t="s">
        <v>230</v>
      </c>
      <c r="B210">
        <v>3.31709490498899</v>
      </c>
      <c r="C210">
        <v>5.2953513127339198</v>
      </c>
      <c r="D210">
        <v>2.5691873820049098</v>
      </c>
      <c r="E210">
        <v>1.02514590974887E-4</v>
      </c>
      <c r="F210">
        <v>3.8943727326540699E-3</v>
      </c>
    </row>
    <row r="211" spans="1:6" x14ac:dyDescent="0.25">
      <c r="A211" t="s">
        <v>232</v>
      </c>
      <c r="B211">
        <v>5.5375268581455996</v>
      </c>
      <c r="C211">
        <v>4.4888301763057896</v>
      </c>
      <c r="D211">
        <v>-0.99210387950287005</v>
      </c>
      <c r="E211">
        <v>8.7784467863191501E-4</v>
      </c>
      <c r="F211">
        <v>2.4497038628992499E-2</v>
      </c>
    </row>
    <row r="212" spans="1:6" x14ac:dyDescent="0.25">
      <c r="A212" t="s">
        <v>233</v>
      </c>
      <c r="B212">
        <v>6.6940566121694802</v>
      </c>
      <c r="C212">
        <v>5.7916458237381798</v>
      </c>
      <c r="D212">
        <v>-0.83860606096662604</v>
      </c>
      <c r="E212">
        <v>3.4397836112866001E-4</v>
      </c>
      <c r="F212">
        <v>1.10863637075746E-2</v>
      </c>
    </row>
    <row r="213" spans="1:6" x14ac:dyDescent="0.25">
      <c r="A213" t="s">
        <v>235</v>
      </c>
      <c r="B213">
        <v>6.6985721227821298</v>
      </c>
      <c r="C213">
        <v>5.79888195171511</v>
      </c>
      <c r="D213">
        <v>-0.83692781912319003</v>
      </c>
      <c r="E213">
        <v>3.1275970363683198E-4</v>
      </c>
      <c r="F213">
        <v>1.03343463084602E-2</v>
      </c>
    </row>
    <row r="214" spans="1:6" x14ac:dyDescent="0.25">
      <c r="A214" t="s">
        <v>236</v>
      </c>
      <c r="B214">
        <v>6.8221848252425996</v>
      </c>
      <c r="C214">
        <v>5.9236052012841496</v>
      </c>
      <c r="D214">
        <v>-0.83571849365240403</v>
      </c>
      <c r="E214">
        <v>2.0248717587774501E-4</v>
      </c>
      <c r="F214">
        <v>7.1945713003246396E-3</v>
      </c>
    </row>
    <row r="215" spans="1:6" x14ac:dyDescent="0.25">
      <c r="A215" t="s">
        <v>237</v>
      </c>
      <c r="B215">
        <v>7.3965020259420404</v>
      </c>
      <c r="C215">
        <v>5.6275010004824697</v>
      </c>
      <c r="D215">
        <v>-1.7150401950118399</v>
      </c>
      <c r="E215">
        <v>4.7224444905816201E-9</v>
      </c>
      <c r="F215">
        <v>6.76644166030945E-7</v>
      </c>
    </row>
    <row r="216" spans="1:6" x14ac:dyDescent="0.25">
      <c r="A216" t="s">
        <v>38</v>
      </c>
      <c r="B216">
        <v>5.6914362471467497</v>
      </c>
      <c r="C216">
        <v>3.7025675931049702</v>
      </c>
      <c r="D216">
        <v>-1.9822130266807401</v>
      </c>
      <c r="E216">
        <v>6.5501105622851504E-9</v>
      </c>
      <c r="F216">
        <v>9.1854848331960499E-7</v>
      </c>
    </row>
    <row r="217" spans="1:6" x14ac:dyDescent="0.25">
      <c r="A217" t="s">
        <v>239</v>
      </c>
      <c r="B217">
        <v>7.7810502456698698</v>
      </c>
      <c r="C217">
        <v>8.4408156462186099</v>
      </c>
      <c r="D217">
        <v>0.77746645333113196</v>
      </c>
      <c r="E217">
        <v>1.2198205707084899E-3</v>
      </c>
      <c r="F217">
        <v>3.1283413935952097E-2</v>
      </c>
    </row>
    <row r="218" spans="1:6" x14ac:dyDescent="0.25">
      <c r="A218" t="s">
        <v>242</v>
      </c>
      <c r="B218">
        <v>7.8827277023718096</v>
      </c>
      <c r="C218">
        <v>7.1122732725547397</v>
      </c>
      <c r="D218">
        <v>-0.678307216504207</v>
      </c>
      <c r="E218">
        <v>1.4333488927895E-3</v>
      </c>
      <c r="F218">
        <v>3.5649820952360599E-2</v>
      </c>
    </row>
    <row r="219" spans="1:6" x14ac:dyDescent="0.25">
      <c r="A219" t="s">
        <v>243</v>
      </c>
      <c r="B219">
        <v>6.2267796393823902</v>
      </c>
      <c r="C219">
        <v>5.4182202711761596</v>
      </c>
      <c r="D219">
        <v>-0.75883558565432696</v>
      </c>
      <c r="E219">
        <v>3.0659705762738302E-3</v>
      </c>
      <c r="F219">
        <v>6.50018788358174E-2</v>
      </c>
    </row>
    <row r="220" spans="1:6" x14ac:dyDescent="0.25">
      <c r="A220" t="s">
        <v>244</v>
      </c>
      <c r="B220">
        <v>6.2977197674452299</v>
      </c>
      <c r="C220">
        <v>5.5215055405010096</v>
      </c>
      <c r="D220">
        <v>-0.72031756042707995</v>
      </c>
      <c r="E220">
        <v>3.9313217044531102E-3</v>
      </c>
      <c r="F220">
        <v>7.82819980484908E-2</v>
      </c>
    </row>
    <row r="221" spans="1:6" x14ac:dyDescent="0.25">
      <c r="A221" t="s">
        <v>245</v>
      </c>
      <c r="B221">
        <v>6.1726384643052903</v>
      </c>
      <c r="C221">
        <v>4.2253110081168401</v>
      </c>
      <c r="D221">
        <v>-1.9145228330258699</v>
      </c>
      <c r="E221">
        <v>4.7737402955831496E-10</v>
      </c>
      <c r="F221">
        <v>7.6740786068752503E-8</v>
      </c>
    </row>
    <row r="222" spans="1:6" x14ac:dyDescent="0.25">
      <c r="A222" t="s">
        <v>241</v>
      </c>
      <c r="B222">
        <v>5.9375136140424702</v>
      </c>
      <c r="C222">
        <v>6.46628246936874</v>
      </c>
      <c r="D222">
        <v>0.62613771269900498</v>
      </c>
      <c r="E222">
        <v>5.08326491075728E-3</v>
      </c>
      <c r="F222">
        <v>9.5323269930287099E-2</v>
      </c>
    </row>
    <row r="223" spans="1:6" x14ac:dyDescent="0.25">
      <c r="A223" t="s">
        <v>247</v>
      </c>
      <c r="B223">
        <v>3.3062877457581998</v>
      </c>
      <c r="C223">
        <v>5.1376866963458099</v>
      </c>
      <c r="D223">
        <v>2.0638110825239502</v>
      </c>
      <c r="E223">
        <v>3.1398521479571501E-6</v>
      </c>
      <c r="F223">
        <v>1.9523363686024101E-4</v>
      </c>
    </row>
    <row r="224" spans="1:6" x14ac:dyDescent="0.25">
      <c r="A224" t="s">
        <v>248</v>
      </c>
      <c r="B224">
        <v>3.2420727197774002</v>
      </c>
      <c r="C224">
        <v>5.13040010993093</v>
      </c>
      <c r="D224">
        <v>2.1077371286006099</v>
      </c>
      <c r="E224">
        <v>2.58090606821938E-6</v>
      </c>
      <c r="F224">
        <v>1.68423286095386E-4</v>
      </c>
    </row>
    <row r="225" spans="1:6" x14ac:dyDescent="0.25">
      <c r="A225" t="s">
        <v>249</v>
      </c>
      <c r="B225">
        <v>6.8664826605095701</v>
      </c>
      <c r="C225">
        <v>7.6678725251851798</v>
      </c>
      <c r="D225">
        <v>0.91763533516650697</v>
      </c>
      <c r="E225">
        <v>3.6094031966402103E-4</v>
      </c>
      <c r="F225">
        <v>1.14669430122901E-2</v>
      </c>
    </row>
    <row r="226" spans="1:6" x14ac:dyDescent="0.25">
      <c r="A226" t="s">
        <v>250</v>
      </c>
      <c r="B226">
        <v>5.6221123888942</v>
      </c>
      <c r="C226">
        <v>6.4918902997150596</v>
      </c>
      <c r="D226">
        <v>0.99585325658577994</v>
      </c>
      <c r="E226">
        <v>2.1195363750182101E-3</v>
      </c>
      <c r="F226">
        <v>4.89244692499003E-2</v>
      </c>
    </row>
    <row r="227" spans="1:6" x14ac:dyDescent="0.25">
      <c r="A227" t="s">
        <v>107</v>
      </c>
      <c r="B227">
        <v>7.69974760490057</v>
      </c>
      <c r="C227">
        <v>8.2443450014353896</v>
      </c>
      <c r="D227">
        <v>0.63025766621549695</v>
      </c>
      <c r="E227">
        <v>6.0758473872967101E-5</v>
      </c>
      <c r="F227">
        <v>2.51071536863151E-3</v>
      </c>
    </row>
    <row r="228" spans="1:6" x14ac:dyDescent="0.25">
      <c r="A228" t="s">
        <v>4</v>
      </c>
      <c r="B228">
        <v>5.6430861362123199</v>
      </c>
      <c r="C228">
        <v>4.0233543910969898</v>
      </c>
      <c r="D228">
        <v>-1.5397945868657901</v>
      </c>
      <c r="E228">
        <v>4.3367563971326596E-6</v>
      </c>
      <c r="F228">
        <v>2.5295187091594099E-4</v>
      </c>
    </row>
    <row r="229" spans="1:6" x14ac:dyDescent="0.25">
      <c r="A229" t="s">
        <v>111</v>
      </c>
      <c r="B229">
        <v>5.0571110652783702</v>
      </c>
      <c r="C229">
        <v>2.4534452978042598</v>
      </c>
      <c r="D229">
        <v>-2.77492257478711</v>
      </c>
      <c r="E229">
        <v>3.0613654294315897E-7</v>
      </c>
      <c r="F229">
        <v>2.69573262552651E-5</v>
      </c>
    </row>
    <row r="230" spans="1:6" x14ac:dyDescent="0.25">
      <c r="A230" t="s">
        <v>109</v>
      </c>
      <c r="B230">
        <v>4.9367233125548902</v>
      </c>
      <c r="C230">
        <v>2.4841594847506401</v>
      </c>
      <c r="D230">
        <v>-2.6165635718064699</v>
      </c>
      <c r="E230">
        <v>2.09229742933102E-7</v>
      </c>
      <c r="F230">
        <v>2.1053942529344699E-5</v>
      </c>
    </row>
    <row r="231" spans="1:6" x14ac:dyDescent="0.25">
      <c r="A231" t="s">
        <v>108</v>
      </c>
      <c r="B231">
        <v>6.5062497302593201</v>
      </c>
      <c r="C231">
        <v>1.9767226489021299</v>
      </c>
      <c r="D231">
        <v>-4.8582028006643601</v>
      </c>
      <c r="E231">
        <v>2.4624642241930699E-16</v>
      </c>
      <c r="F231">
        <v>1.3672514179488E-13</v>
      </c>
    </row>
    <row r="232" spans="1:6" x14ac:dyDescent="0.25">
      <c r="A232" t="s">
        <v>122</v>
      </c>
      <c r="B232">
        <v>9.4361516830674308</v>
      </c>
      <c r="C232">
        <v>10.0368401458982</v>
      </c>
      <c r="D232">
        <v>0.70618880733660805</v>
      </c>
      <c r="E232">
        <v>1.78488815938656E-3</v>
      </c>
      <c r="F232">
        <v>4.27012626443442E-2</v>
      </c>
    </row>
    <row r="233" spans="1:6" x14ac:dyDescent="0.25">
      <c r="A233" t="s">
        <v>121</v>
      </c>
      <c r="B233">
        <v>9.4256702755425703</v>
      </c>
      <c r="C233">
        <v>10.0257489192206</v>
      </c>
      <c r="D233">
        <v>0.70542930897234501</v>
      </c>
      <c r="E233">
        <v>1.79905231497332E-3</v>
      </c>
      <c r="F233">
        <v>4.2962151478221702E-2</v>
      </c>
    </row>
    <row r="234" spans="1:6" x14ac:dyDescent="0.25">
      <c r="A234" t="s">
        <v>123</v>
      </c>
      <c r="B234">
        <v>5.8249488903413296</v>
      </c>
      <c r="C234">
        <v>8.0548332663226603</v>
      </c>
      <c r="D234">
        <v>2.7636607282895</v>
      </c>
      <c r="E234">
        <v>7.1812949428041297E-6</v>
      </c>
      <c r="F234">
        <v>3.8481231681318701E-4</v>
      </c>
    </row>
    <row r="235" spans="1:6" x14ac:dyDescent="0.25">
      <c r="A235" t="s">
        <v>124</v>
      </c>
      <c r="B235">
        <v>5.8249488903413296</v>
      </c>
      <c r="C235">
        <v>8.0640169894873601</v>
      </c>
      <c r="D235">
        <v>2.76961769942075</v>
      </c>
      <c r="E235">
        <v>6.4970913808205103E-6</v>
      </c>
      <c r="F235">
        <v>3.5685274409156701E-4</v>
      </c>
    </row>
    <row r="236" spans="1:6" x14ac:dyDescent="0.25">
      <c r="A236" t="s">
        <v>125</v>
      </c>
      <c r="B236">
        <v>5.3815660231105502</v>
      </c>
      <c r="C236">
        <v>6.0845513425752404</v>
      </c>
      <c r="D236">
        <v>0.79376407742224897</v>
      </c>
      <c r="E236">
        <v>1.8583318326854199E-3</v>
      </c>
      <c r="F236">
        <v>4.4058507587156903E-2</v>
      </c>
    </row>
    <row r="237" spans="1:6" x14ac:dyDescent="0.25">
      <c r="A237" t="s">
        <v>146</v>
      </c>
      <c r="B237">
        <v>6.1207392719710301</v>
      </c>
      <c r="C237">
        <v>7.4868377871248004</v>
      </c>
      <c r="D237">
        <v>1.49803541912419</v>
      </c>
      <c r="E237">
        <v>3.8242137079976697E-6</v>
      </c>
      <c r="F237">
        <v>2.3018623332796899E-4</v>
      </c>
    </row>
    <row r="238" spans="1:6" x14ac:dyDescent="0.25">
      <c r="A238" t="s">
        <v>147</v>
      </c>
      <c r="B238">
        <v>6.1536132710100402</v>
      </c>
      <c r="C238">
        <v>7.5231804402994698</v>
      </c>
      <c r="D238">
        <v>1.5003895569688199</v>
      </c>
      <c r="E238">
        <v>3.7116647330093498E-6</v>
      </c>
      <c r="F238">
        <v>2.2443653445196901E-4</v>
      </c>
    </row>
    <row r="239" spans="1:6" x14ac:dyDescent="0.25">
      <c r="A239" t="s">
        <v>148</v>
      </c>
      <c r="B239">
        <v>6.1416634881954604</v>
      </c>
      <c r="C239">
        <v>7.5118259498257398</v>
      </c>
      <c r="D239">
        <v>1.5025248386282699</v>
      </c>
      <c r="E239">
        <v>3.3421621253667302E-6</v>
      </c>
      <c r="F239">
        <v>2.0491340063527599E-4</v>
      </c>
    </row>
    <row r="240" spans="1:6" x14ac:dyDescent="0.25">
      <c r="A240" t="s">
        <v>149</v>
      </c>
      <c r="B240">
        <v>6.0745918271501198</v>
      </c>
      <c r="C240">
        <v>7.5249312964961099</v>
      </c>
      <c r="D240">
        <v>1.5690381875183801</v>
      </c>
      <c r="E240">
        <v>1.61521479379485E-7</v>
      </c>
      <c r="F240">
        <v>1.8354966734313499E-5</v>
      </c>
    </row>
    <row r="241" spans="1:6" x14ac:dyDescent="0.25">
      <c r="A241" t="s">
        <v>150</v>
      </c>
      <c r="B241">
        <v>6.7948407976863496</v>
      </c>
      <c r="C241">
        <v>5.4581885157542303</v>
      </c>
      <c r="D241">
        <v>-1.25964125513998</v>
      </c>
      <c r="E241">
        <v>2.3238252514139301E-7</v>
      </c>
      <c r="F241">
        <v>2.23596090979113E-5</v>
      </c>
    </row>
    <row r="242" spans="1:6" x14ac:dyDescent="0.25">
      <c r="A242" t="s">
        <v>6</v>
      </c>
      <c r="B242">
        <v>7.5975945145746202</v>
      </c>
      <c r="C242">
        <v>4.6093242331769</v>
      </c>
      <c r="D242">
        <v>-2.91509469280345</v>
      </c>
      <c r="E242">
        <v>2.6884254698976102E-23</v>
      </c>
      <c r="F242">
        <v>1.1812941514730101E-19</v>
      </c>
    </row>
    <row r="243" spans="1:6" x14ac:dyDescent="0.25">
      <c r="A243" t="s">
        <v>151</v>
      </c>
      <c r="B243">
        <v>2.9379270637390098</v>
      </c>
      <c r="C243">
        <v>5.3915190855493096</v>
      </c>
      <c r="D243">
        <v>2.6831937028289001</v>
      </c>
      <c r="E243">
        <v>9.3777958082050104E-9</v>
      </c>
      <c r="F243">
        <v>1.2614092279975399E-6</v>
      </c>
    </row>
    <row r="244" spans="1:6" x14ac:dyDescent="0.25">
      <c r="A244" t="s">
        <v>145</v>
      </c>
      <c r="B244">
        <v>4.5499017551571397</v>
      </c>
      <c r="C244">
        <v>2.8962406251802899</v>
      </c>
      <c r="D244">
        <v>-1.6820098035370199</v>
      </c>
      <c r="E244">
        <v>1.52913026620565E-3</v>
      </c>
      <c r="F244">
        <v>3.7697409737538601E-2</v>
      </c>
    </row>
    <row r="245" spans="1:6" x14ac:dyDescent="0.25">
      <c r="A245" t="s">
        <v>152</v>
      </c>
      <c r="B245">
        <v>4.9952806456677799</v>
      </c>
      <c r="C245">
        <v>6.1313184867252097</v>
      </c>
      <c r="D245">
        <v>1.3516015973164599</v>
      </c>
      <c r="E245">
        <v>1.5534568839120401E-3</v>
      </c>
      <c r="F245">
        <v>3.8095200077574901E-2</v>
      </c>
    </row>
    <row r="246" spans="1:6" x14ac:dyDescent="0.25">
      <c r="A246" t="s">
        <v>8</v>
      </c>
      <c r="B246">
        <v>5.7980760702719003</v>
      </c>
      <c r="C246">
        <v>4.74113598389311</v>
      </c>
      <c r="D246">
        <v>-0.99449648225141896</v>
      </c>
      <c r="E246">
        <v>2.5432256910710798E-4</v>
      </c>
      <c r="F246">
        <v>8.76879671773006E-3</v>
      </c>
    </row>
    <row r="247" spans="1:6" x14ac:dyDescent="0.25">
      <c r="A247" t="s">
        <v>162</v>
      </c>
      <c r="B247">
        <v>2.9749375012019299</v>
      </c>
      <c r="C247">
        <v>4.2080741696874702</v>
      </c>
      <c r="D247">
        <v>1.4650425669323199</v>
      </c>
      <c r="E247">
        <v>3.9217146320953298E-3</v>
      </c>
      <c r="F247">
        <v>7.8208838548079695E-2</v>
      </c>
    </row>
    <row r="248" spans="1:6" x14ac:dyDescent="0.25">
      <c r="A248" t="s">
        <v>163</v>
      </c>
      <c r="B248">
        <v>3.0256051990169399</v>
      </c>
      <c r="C248">
        <v>4.2286897097354599</v>
      </c>
      <c r="D248">
        <v>1.41746756397457</v>
      </c>
      <c r="E248">
        <v>4.7187873749938297E-3</v>
      </c>
      <c r="F248">
        <v>9.0280196193278206E-2</v>
      </c>
    </row>
    <row r="249" spans="1:6" x14ac:dyDescent="0.25">
      <c r="A249" t="s">
        <v>164</v>
      </c>
      <c r="B249">
        <v>2.9357849740191999</v>
      </c>
      <c r="C249">
        <v>4.1771497386312504</v>
      </c>
      <c r="D249">
        <v>1.4501473662217399</v>
      </c>
      <c r="E249">
        <v>2.0900306956494899E-3</v>
      </c>
      <c r="F249">
        <v>4.8419656643324399E-2</v>
      </c>
    </row>
    <row r="250" spans="1:6" x14ac:dyDescent="0.25">
      <c r="A250" t="s">
        <v>165</v>
      </c>
      <c r="B250">
        <v>3.7664026727957598</v>
      </c>
      <c r="C250">
        <v>5.5080608805003397</v>
      </c>
      <c r="D250">
        <v>2.0887632789533899</v>
      </c>
      <c r="E250">
        <v>2.1483833424672102E-3</v>
      </c>
      <c r="F250">
        <v>4.9337960314290399E-2</v>
      </c>
    </row>
    <row r="251" spans="1:6" x14ac:dyDescent="0.25">
      <c r="A251" t="s">
        <v>167</v>
      </c>
      <c r="B251">
        <v>3.1639510321098898</v>
      </c>
      <c r="C251">
        <v>4.6000510038228297</v>
      </c>
      <c r="D251">
        <v>1.6836120141956901</v>
      </c>
      <c r="E251">
        <v>3.9054748072108299E-4</v>
      </c>
      <c r="F251">
        <v>1.2257611644917401E-2</v>
      </c>
    </row>
    <row r="252" spans="1:6" x14ac:dyDescent="0.25">
      <c r="A252" t="s">
        <v>168</v>
      </c>
      <c r="B252">
        <v>3.0490683083140802</v>
      </c>
      <c r="C252">
        <v>4.5266407351112203</v>
      </c>
      <c r="D252">
        <v>1.7328891830644599</v>
      </c>
      <c r="E252">
        <v>3.8529917509335699E-4</v>
      </c>
      <c r="F252">
        <v>1.21217511362306E-2</v>
      </c>
    </row>
    <row r="253" spans="1:6" x14ac:dyDescent="0.25">
      <c r="A253" t="s">
        <v>9</v>
      </c>
      <c r="B253">
        <v>8.06155188075995</v>
      </c>
      <c r="C253">
        <v>6.3729879011572299</v>
      </c>
      <c r="D253">
        <v>-1.62914031510882</v>
      </c>
      <c r="E253">
        <v>2.7467297391523401E-16</v>
      </c>
      <c r="F253">
        <v>1.3672514179488E-13</v>
      </c>
    </row>
    <row r="254" spans="1:6" x14ac:dyDescent="0.25">
      <c r="A254" t="s">
        <v>10</v>
      </c>
      <c r="B254">
        <v>8.0795884810718892</v>
      </c>
      <c r="C254">
        <v>6.3895973975008999</v>
      </c>
      <c r="D254">
        <v>-1.6295142622862899</v>
      </c>
      <c r="E254">
        <v>2.7506666553244202E-16</v>
      </c>
      <c r="F254">
        <v>1.3672514179488E-13</v>
      </c>
    </row>
    <row r="255" spans="1:6" x14ac:dyDescent="0.25">
      <c r="A255" t="s">
        <v>11</v>
      </c>
      <c r="B255">
        <v>8.0760262548061394</v>
      </c>
      <c r="C255">
        <v>6.3940228979342599</v>
      </c>
      <c r="D255">
        <v>-1.6217159026802599</v>
      </c>
      <c r="E255">
        <v>3.4474004627399799E-16</v>
      </c>
      <c r="F255">
        <v>1.5147877633279499E-13</v>
      </c>
    </row>
    <row r="256" spans="1:6" x14ac:dyDescent="0.25">
      <c r="A256" t="s">
        <v>12</v>
      </c>
      <c r="B256">
        <v>8.06155188075995</v>
      </c>
      <c r="C256">
        <v>6.3729879011572299</v>
      </c>
      <c r="D256">
        <v>-1.62914031510882</v>
      </c>
      <c r="E256">
        <v>2.7467297391523401E-16</v>
      </c>
      <c r="F256">
        <v>1.3672514179488E-13</v>
      </c>
    </row>
    <row r="257" spans="1:6" x14ac:dyDescent="0.25">
      <c r="A257" t="s">
        <v>13</v>
      </c>
      <c r="B257">
        <v>8.0269095793329708</v>
      </c>
      <c r="C257">
        <v>6.33941340335591</v>
      </c>
      <c r="D257">
        <v>-1.62996281899105</v>
      </c>
      <c r="E257">
        <v>2.1419347568909101E-16</v>
      </c>
      <c r="F257">
        <v>1.3672514179488E-13</v>
      </c>
    </row>
    <row r="258" spans="1:6" x14ac:dyDescent="0.25">
      <c r="A258" t="s">
        <v>14</v>
      </c>
      <c r="B258">
        <v>8.0810936414460599</v>
      </c>
      <c r="C258">
        <v>6.3895973975008999</v>
      </c>
      <c r="D258">
        <v>-1.6312744120749401</v>
      </c>
      <c r="E258">
        <v>3.0823923704568598E-16</v>
      </c>
      <c r="F258">
        <v>1.4011067664607701E-13</v>
      </c>
    </row>
    <row r="259" spans="1:6" x14ac:dyDescent="0.25">
      <c r="A259" t="s">
        <v>15</v>
      </c>
      <c r="B259">
        <v>8.0795884810718892</v>
      </c>
      <c r="C259">
        <v>6.3895973975008999</v>
      </c>
      <c r="D259">
        <v>-1.6295142622862899</v>
      </c>
      <c r="E259">
        <v>2.7506666553244202E-16</v>
      </c>
      <c r="F259">
        <v>1.3672514179488E-13</v>
      </c>
    </row>
    <row r="260" spans="1:6" x14ac:dyDescent="0.25">
      <c r="A260" t="s">
        <v>16</v>
      </c>
      <c r="B260">
        <v>8.0453835560777094</v>
      </c>
      <c r="C260">
        <v>6.3609931156938604</v>
      </c>
      <c r="D260">
        <v>-1.62594231910028</v>
      </c>
      <c r="E260">
        <v>2.0876527482836201E-16</v>
      </c>
      <c r="F260">
        <v>1.3672514179488E-13</v>
      </c>
    </row>
    <row r="261" spans="1:6" x14ac:dyDescent="0.25">
      <c r="A261" t="s">
        <v>17</v>
      </c>
      <c r="B261">
        <v>8.0469224321011605</v>
      </c>
      <c r="C261">
        <v>6.3609931156938604</v>
      </c>
      <c r="D261">
        <v>-1.6277439953416999</v>
      </c>
      <c r="E261">
        <v>2.35418294979204E-16</v>
      </c>
      <c r="F261">
        <v>1.3672514179488E-13</v>
      </c>
    </row>
    <row r="262" spans="1:6" x14ac:dyDescent="0.25">
      <c r="A262" t="s">
        <v>18</v>
      </c>
      <c r="B262">
        <v>8.06155188075995</v>
      </c>
      <c r="C262">
        <v>6.3729879011572299</v>
      </c>
      <c r="D262">
        <v>-1.62914031510882</v>
      </c>
      <c r="E262">
        <v>2.7467297391523401E-16</v>
      </c>
      <c r="F262">
        <v>1.3672514179488E-13</v>
      </c>
    </row>
    <row r="263" spans="1:6" x14ac:dyDescent="0.25">
      <c r="A263" t="s">
        <v>19</v>
      </c>
      <c r="B263">
        <v>7.9560380576297902</v>
      </c>
      <c r="C263">
        <v>6.2701053367869699</v>
      </c>
      <c r="D263">
        <v>-1.6277776720799699</v>
      </c>
      <c r="E263">
        <v>6.3491870493886496E-16</v>
      </c>
      <c r="F263">
        <v>2.5362116268194298E-13</v>
      </c>
    </row>
    <row r="264" spans="1:6" x14ac:dyDescent="0.25">
      <c r="A264" t="s">
        <v>20</v>
      </c>
      <c r="B264">
        <v>7.9485169741818602</v>
      </c>
      <c r="C264">
        <v>6.26110053108673</v>
      </c>
      <c r="D264">
        <v>-1.6295280593296599</v>
      </c>
      <c r="E264">
        <v>4.5156691164671896E-16</v>
      </c>
      <c r="F264">
        <v>1.9201790417184E-13</v>
      </c>
    </row>
    <row r="265" spans="1:6" x14ac:dyDescent="0.25">
      <c r="A265" t="s">
        <v>21</v>
      </c>
      <c r="B265">
        <v>7.9907969598105097</v>
      </c>
      <c r="C265">
        <v>6.3061471502947102</v>
      </c>
      <c r="D265">
        <v>-1.62492664045442</v>
      </c>
      <c r="E265">
        <v>4.9278812218045898E-16</v>
      </c>
      <c r="F265">
        <v>2.0299790708071299E-13</v>
      </c>
    </row>
    <row r="266" spans="1:6" x14ac:dyDescent="0.25">
      <c r="A266" t="s">
        <v>169</v>
      </c>
      <c r="B266">
        <v>7.3313682630731902</v>
      </c>
      <c r="C266">
        <v>9.0034511017505796</v>
      </c>
      <c r="D266">
        <v>2.1816498931532999</v>
      </c>
      <c r="E266">
        <v>7.9990934676711103E-4</v>
      </c>
      <c r="F266">
        <v>2.2530779933940301E-2</v>
      </c>
    </row>
    <row r="267" spans="1:6" x14ac:dyDescent="0.25">
      <c r="A267" t="s">
        <v>170</v>
      </c>
      <c r="B267">
        <v>7.0794412265627704</v>
      </c>
      <c r="C267">
        <v>6.4378529159705504</v>
      </c>
      <c r="D267">
        <v>-0.56590041769670496</v>
      </c>
      <c r="E267">
        <v>4.8568711563906396E-3</v>
      </c>
      <c r="F267">
        <v>9.2643763359400194E-2</v>
      </c>
    </row>
    <row r="268" spans="1:6" x14ac:dyDescent="0.25">
      <c r="A268" t="s">
        <v>172</v>
      </c>
      <c r="B268">
        <v>9.8657913026236503</v>
      </c>
      <c r="C268">
        <v>8.7022036091017707</v>
      </c>
      <c r="D268">
        <v>-0.98479481419558301</v>
      </c>
      <c r="E268">
        <v>3.20638394870232E-3</v>
      </c>
      <c r="F268">
        <v>6.6666487715763403E-2</v>
      </c>
    </row>
    <row r="269" spans="1:6" x14ac:dyDescent="0.25">
      <c r="A269" t="s">
        <v>174</v>
      </c>
      <c r="B269">
        <v>5.4140936501008099</v>
      </c>
      <c r="C269">
        <v>3.92369828874999</v>
      </c>
      <c r="D269">
        <v>-1.48175857761361</v>
      </c>
      <c r="E269">
        <v>7.5285267795657797E-6</v>
      </c>
      <c r="F269">
        <v>4.0178558707787898E-4</v>
      </c>
    </row>
    <row r="270" spans="1:6" x14ac:dyDescent="0.25">
      <c r="A270" t="s">
        <v>179</v>
      </c>
      <c r="B270">
        <v>6.9619265906566996</v>
      </c>
      <c r="C270">
        <v>5.0449772725037301</v>
      </c>
      <c r="D270">
        <v>-1.87421836991351</v>
      </c>
      <c r="E270">
        <v>4.6866404562779299E-14</v>
      </c>
      <c r="F270">
        <v>1.5840844742219399E-11</v>
      </c>
    </row>
    <row r="271" spans="1:6" x14ac:dyDescent="0.25">
      <c r="A271" t="s">
        <v>178</v>
      </c>
      <c r="B271">
        <v>6.8143691504110304</v>
      </c>
      <c r="C271">
        <v>4.9323031146321297</v>
      </c>
      <c r="D271">
        <v>-1.8403656681274001</v>
      </c>
      <c r="E271">
        <v>2.7039675170403602E-13</v>
      </c>
      <c r="F271">
        <v>8.2892325138665199E-11</v>
      </c>
    </row>
    <row r="272" spans="1:6" x14ac:dyDescent="0.25">
      <c r="A272" t="s">
        <v>180</v>
      </c>
      <c r="B272">
        <v>6.8311183738316403</v>
      </c>
      <c r="C272">
        <v>4.9672659066795601</v>
      </c>
      <c r="D272">
        <v>-1.8213429760645801</v>
      </c>
      <c r="E272">
        <v>3.8495033202119499E-13</v>
      </c>
      <c r="F272">
        <v>1.1276478392674201E-10</v>
      </c>
    </row>
    <row r="273" spans="1:6" x14ac:dyDescent="0.25">
      <c r="A273" t="s">
        <v>30</v>
      </c>
      <c r="B273">
        <v>8.5840811423946199</v>
      </c>
      <c r="C273">
        <v>7.5561665408358403</v>
      </c>
      <c r="D273">
        <v>-0.95303992889952904</v>
      </c>
      <c r="E273">
        <v>1.8715929759073201E-5</v>
      </c>
      <c r="F273">
        <v>8.7798358037047199E-4</v>
      </c>
    </row>
    <row r="274" spans="1:6" x14ac:dyDescent="0.25">
      <c r="A274" t="s">
        <v>31</v>
      </c>
      <c r="B274">
        <v>8.5729902445278494</v>
      </c>
      <c r="C274">
        <v>7.5429644128184403</v>
      </c>
      <c r="D274">
        <v>-0.95521220670562301</v>
      </c>
      <c r="E274">
        <v>1.7219385438119802E-5</v>
      </c>
      <c r="F274">
        <v>8.1944382254619098E-4</v>
      </c>
    </row>
    <row r="275" spans="1:6" x14ac:dyDescent="0.25">
      <c r="A275" t="s">
        <v>29</v>
      </c>
      <c r="B275">
        <v>8.6679712756717109</v>
      </c>
      <c r="C275">
        <v>7.6673627948700496</v>
      </c>
      <c r="D275">
        <v>-0.92462406839576905</v>
      </c>
      <c r="E275">
        <v>5.4819248495705002E-5</v>
      </c>
      <c r="F275">
        <v>2.3013609352559999E-3</v>
      </c>
    </row>
    <row r="276" spans="1:6" x14ac:dyDescent="0.25">
      <c r="A276" t="s">
        <v>176</v>
      </c>
      <c r="B276">
        <v>5.1609359855755601</v>
      </c>
      <c r="C276">
        <v>6.54896788451601</v>
      </c>
      <c r="D276">
        <v>1.76401449870376</v>
      </c>
      <c r="E276">
        <v>2.9942015712873899E-3</v>
      </c>
      <c r="F276">
        <v>6.4302795658906203E-2</v>
      </c>
    </row>
    <row r="277" spans="1:6" x14ac:dyDescent="0.25">
      <c r="A277" t="s">
        <v>175</v>
      </c>
      <c r="B277">
        <v>5.2027323525223803</v>
      </c>
      <c r="C277">
        <v>6.56914583433083</v>
      </c>
      <c r="D277">
        <v>1.7468600938882901</v>
      </c>
      <c r="E277">
        <v>3.2046704157934298E-3</v>
      </c>
      <c r="F277">
        <v>6.6666487715763403E-2</v>
      </c>
    </row>
    <row r="278" spans="1:6" x14ac:dyDescent="0.25">
      <c r="A278" t="s">
        <v>181</v>
      </c>
      <c r="B278">
        <v>6.7823703078409601</v>
      </c>
      <c r="C278">
        <v>7.3983259265510499</v>
      </c>
      <c r="D278">
        <v>0.71917199628449402</v>
      </c>
      <c r="E278">
        <v>1.9941842671043898E-3</v>
      </c>
      <c r="F278">
        <v>4.6588362226616803E-2</v>
      </c>
    </row>
    <row r="279" spans="1:6" x14ac:dyDescent="0.25">
      <c r="A279" t="s">
        <v>183</v>
      </c>
      <c r="B279">
        <v>6.1673826923525201</v>
      </c>
      <c r="C279">
        <v>4.4651990026836597</v>
      </c>
      <c r="D279">
        <v>-1.5721200417613601</v>
      </c>
      <c r="E279">
        <v>4.1934556378457597E-5</v>
      </c>
      <c r="F279">
        <v>1.83648279794295E-3</v>
      </c>
    </row>
    <row r="280" spans="1:6" x14ac:dyDescent="0.25">
      <c r="A280" t="s">
        <v>184</v>
      </c>
      <c r="B280">
        <v>6.56956441507905</v>
      </c>
      <c r="C280">
        <v>4.2600724302564297</v>
      </c>
      <c r="D280">
        <v>-2.1665165561656301</v>
      </c>
      <c r="E280">
        <v>3.9476107084588098E-8</v>
      </c>
      <c r="F280">
        <v>4.8633088185891598E-6</v>
      </c>
    </row>
    <row r="281" spans="1:6" x14ac:dyDescent="0.25">
      <c r="A281" t="s">
        <v>186</v>
      </c>
      <c r="B281">
        <v>4.1149502279809997</v>
      </c>
      <c r="C281">
        <v>5.2410064082638304</v>
      </c>
      <c r="D281">
        <v>1.3417235072006499</v>
      </c>
      <c r="E281">
        <v>1.1737978486505501E-3</v>
      </c>
      <c r="F281">
        <v>3.0339222041002901E-2</v>
      </c>
    </row>
    <row r="282" spans="1:6" x14ac:dyDescent="0.25">
      <c r="A282" t="s">
        <v>185</v>
      </c>
      <c r="B282">
        <v>3.5397676518052301</v>
      </c>
      <c r="C282">
        <v>4.6690443692081498</v>
      </c>
      <c r="D282">
        <v>1.3568904522687499</v>
      </c>
      <c r="E282">
        <v>2.7305576655073699E-3</v>
      </c>
      <c r="F282">
        <v>5.98905343539404E-2</v>
      </c>
    </row>
    <row r="283" spans="1:6" x14ac:dyDescent="0.25">
      <c r="A283" t="s">
        <v>636</v>
      </c>
      <c r="B283">
        <v>5.4449439760393297</v>
      </c>
      <c r="C283">
        <v>3.9985883592147098</v>
      </c>
      <c r="D283">
        <v>-1.4300071190696699</v>
      </c>
      <c r="E283">
        <v>6.7255134121853598E-6</v>
      </c>
      <c r="F283">
        <v>3.66345941319948E-4</v>
      </c>
    </row>
    <row r="284" spans="1:6" x14ac:dyDescent="0.25">
      <c r="A284" t="s">
        <v>635</v>
      </c>
      <c r="B284">
        <v>5.5003117395359702</v>
      </c>
      <c r="C284">
        <v>4.5971725068185698</v>
      </c>
      <c r="D284">
        <v>-0.87686615174673199</v>
      </c>
      <c r="E284">
        <v>4.1827611121069402E-3</v>
      </c>
      <c r="F284">
        <v>8.1927424932828605E-2</v>
      </c>
    </row>
    <row r="285" spans="1:6" x14ac:dyDescent="0.25">
      <c r="A285" t="s">
        <v>599</v>
      </c>
      <c r="B285">
        <v>6.4088448315151698</v>
      </c>
      <c r="C285">
        <v>5.0097471570401302</v>
      </c>
      <c r="D285">
        <v>-1.3312486387648399</v>
      </c>
      <c r="E285">
        <v>7.7246830856815493E-6</v>
      </c>
      <c r="F285">
        <v>4.1059182433650902E-4</v>
      </c>
    </row>
    <row r="286" spans="1:6" x14ac:dyDescent="0.25">
      <c r="A286" t="s">
        <v>639</v>
      </c>
      <c r="B286">
        <v>5.3269809450431804</v>
      </c>
      <c r="C286">
        <v>3.9461587113893799</v>
      </c>
      <c r="D286">
        <v>-1.3384484488626001</v>
      </c>
      <c r="E286">
        <v>9.9976673628802797E-5</v>
      </c>
      <c r="F286">
        <v>3.8089378953031199E-3</v>
      </c>
    </row>
    <row r="287" spans="1:6" x14ac:dyDescent="0.25">
      <c r="A287" t="s">
        <v>641</v>
      </c>
      <c r="B287">
        <v>3.2024434379165401</v>
      </c>
      <c r="C287">
        <v>6.3212466798770297</v>
      </c>
      <c r="D287">
        <v>3.84333269296258</v>
      </c>
      <c r="E287">
        <v>8.1566355663658604E-7</v>
      </c>
      <c r="F287">
        <v>6.17935459976062E-5</v>
      </c>
    </row>
    <row r="288" spans="1:6" x14ac:dyDescent="0.25">
      <c r="A288" t="s">
        <v>640</v>
      </c>
      <c r="B288">
        <v>3.36425238030662</v>
      </c>
      <c r="C288">
        <v>6.4226214608149403</v>
      </c>
      <c r="D288">
        <v>3.77246713804489</v>
      </c>
      <c r="E288">
        <v>6.5558476418737705E-7</v>
      </c>
      <c r="F288">
        <v>5.1439990247130998E-5</v>
      </c>
    </row>
    <row r="289" spans="1:6" x14ac:dyDescent="0.25">
      <c r="A289" t="s">
        <v>650</v>
      </c>
      <c r="B289">
        <v>4.39989078161212</v>
      </c>
      <c r="C289">
        <v>8.3608196731513402</v>
      </c>
      <c r="D289">
        <v>4.0228179457036699</v>
      </c>
      <c r="E289">
        <v>2.3477195979504302E-9</v>
      </c>
      <c r="F289">
        <v>3.4772628921553398E-7</v>
      </c>
    </row>
    <row r="290" spans="1:6" x14ac:dyDescent="0.25">
      <c r="A290" t="s">
        <v>98</v>
      </c>
      <c r="B290">
        <v>9.4129476828468999</v>
      </c>
      <c r="C290">
        <v>9.9811564412683307</v>
      </c>
      <c r="D290">
        <v>0.66401089226268295</v>
      </c>
      <c r="E290">
        <v>4.8704390842106097E-3</v>
      </c>
      <c r="F290">
        <v>9.2643763359400194E-2</v>
      </c>
    </row>
    <row r="291" spans="1:6" x14ac:dyDescent="0.25">
      <c r="A291" t="s">
        <v>652</v>
      </c>
      <c r="B291">
        <v>4.0762728968319601</v>
      </c>
      <c r="C291">
        <v>5.6233641911530503</v>
      </c>
      <c r="D291">
        <v>1.6887979586026001</v>
      </c>
      <c r="E291">
        <v>2.6743228559917701E-7</v>
      </c>
      <c r="F291">
        <v>2.46822980389044E-5</v>
      </c>
    </row>
    <row r="292" spans="1:6" x14ac:dyDescent="0.25">
      <c r="A292" t="s">
        <v>653</v>
      </c>
      <c r="B292">
        <v>6.5829820802735801</v>
      </c>
      <c r="C292">
        <v>5.3885760123929796</v>
      </c>
      <c r="D292">
        <v>-1.1212464377062099</v>
      </c>
      <c r="E292">
        <v>6.1199267232021496E-6</v>
      </c>
      <c r="F292">
        <v>3.4183421214089302E-4</v>
      </c>
    </row>
    <row r="293" spans="1:6" x14ac:dyDescent="0.25">
      <c r="A293" t="s">
        <v>654</v>
      </c>
      <c r="B293">
        <v>6.6765674722047699</v>
      </c>
      <c r="C293">
        <v>5.45060936955025</v>
      </c>
      <c r="D293">
        <v>-1.14298014093448</v>
      </c>
      <c r="E293">
        <v>1.7808337115420301E-6</v>
      </c>
      <c r="F293">
        <v>1.21781116203771E-4</v>
      </c>
    </row>
    <row r="294" spans="1:6" x14ac:dyDescent="0.25">
      <c r="A294" t="s">
        <v>655</v>
      </c>
      <c r="B294">
        <v>7.6126286067303601</v>
      </c>
      <c r="C294">
        <v>8.2719291334550302</v>
      </c>
      <c r="D294">
        <v>0.74662337274113599</v>
      </c>
      <c r="E294">
        <v>5.2972956512568099E-5</v>
      </c>
      <c r="F294">
        <v>2.2381074126560001E-3</v>
      </c>
    </row>
    <row r="295" spans="1:6" x14ac:dyDescent="0.25">
      <c r="A295" t="s">
        <v>658</v>
      </c>
      <c r="B295">
        <v>5.2459603589525896</v>
      </c>
      <c r="C295">
        <v>7.0887572719908798</v>
      </c>
      <c r="D295">
        <v>1.9541225168256899</v>
      </c>
      <c r="E295">
        <v>5.2916118027762103E-13</v>
      </c>
      <c r="F295">
        <v>1.4235515670244101E-10</v>
      </c>
    </row>
    <row r="296" spans="1:6" x14ac:dyDescent="0.25">
      <c r="A296" t="s">
        <v>679</v>
      </c>
      <c r="B296">
        <v>4.9694329300004396</v>
      </c>
      <c r="C296">
        <v>3.89076926892497</v>
      </c>
      <c r="D296">
        <v>-1.0721190584915901</v>
      </c>
      <c r="E296">
        <v>4.1781180072111403E-3</v>
      </c>
      <c r="F296">
        <v>8.1927424932828605E-2</v>
      </c>
    </row>
    <row r="297" spans="1:6" x14ac:dyDescent="0.25">
      <c r="A297" t="s">
        <v>666</v>
      </c>
      <c r="B297">
        <v>6.27164429456354</v>
      </c>
      <c r="C297">
        <v>5.3530514879361899</v>
      </c>
      <c r="D297">
        <v>-0.83457566671551198</v>
      </c>
      <c r="E297">
        <v>9.7690093347372405E-4</v>
      </c>
      <c r="F297">
        <v>2.66064217046501E-2</v>
      </c>
    </row>
    <row r="298" spans="1:6" x14ac:dyDescent="0.25">
      <c r="A298" t="s">
        <v>664</v>
      </c>
      <c r="B298">
        <v>6.1416019961748001</v>
      </c>
      <c r="C298">
        <v>5.2266235732886503</v>
      </c>
      <c r="D298">
        <v>-0.83288462017896403</v>
      </c>
      <c r="E298">
        <v>1.2941856435011801E-3</v>
      </c>
      <c r="F298">
        <v>3.2870819176555897E-2</v>
      </c>
    </row>
    <row r="299" spans="1:6" x14ac:dyDescent="0.25">
      <c r="A299" t="s">
        <v>667</v>
      </c>
      <c r="B299">
        <v>6.2593740196698198</v>
      </c>
      <c r="C299">
        <v>5.3362906629333402</v>
      </c>
      <c r="D299">
        <v>-0.83982497862593397</v>
      </c>
      <c r="E299">
        <v>8.7900919978102304E-4</v>
      </c>
      <c r="F299">
        <v>2.4497038628992499E-2</v>
      </c>
    </row>
    <row r="300" spans="1:6" x14ac:dyDescent="0.25">
      <c r="A300" t="s">
        <v>668</v>
      </c>
      <c r="B300">
        <v>6.0861273349761804</v>
      </c>
      <c r="C300">
        <v>5.1790390764257701</v>
      </c>
      <c r="D300">
        <v>-0.82637733438581296</v>
      </c>
      <c r="E300">
        <v>1.5084261676292399E-3</v>
      </c>
      <c r="F300">
        <v>3.7305954487220697E-2</v>
      </c>
    </row>
    <row r="301" spans="1:6" x14ac:dyDescent="0.25">
      <c r="A301" t="s">
        <v>669</v>
      </c>
      <c r="B301">
        <v>6.2404020064654402</v>
      </c>
      <c r="C301">
        <v>5.3281852935102396</v>
      </c>
      <c r="D301">
        <v>-0.82959491230791804</v>
      </c>
      <c r="E301">
        <v>1.0176390365911499E-3</v>
      </c>
      <c r="F301">
        <v>2.7320810143267898E-2</v>
      </c>
    </row>
    <row r="302" spans="1:6" x14ac:dyDescent="0.25">
      <c r="A302" t="s">
        <v>670</v>
      </c>
      <c r="B302">
        <v>6.0721696839638604</v>
      </c>
      <c r="C302">
        <v>5.1491457197289003</v>
      </c>
      <c r="D302">
        <v>-0.84264763961994504</v>
      </c>
      <c r="E302">
        <v>1.23747454953451E-3</v>
      </c>
      <c r="F302">
        <v>3.1613157968922299E-2</v>
      </c>
    </row>
    <row r="303" spans="1:6" x14ac:dyDescent="0.25">
      <c r="A303" t="s">
        <v>671</v>
      </c>
      <c r="B303">
        <v>6.2404020064654402</v>
      </c>
      <c r="C303">
        <v>5.3281852935102396</v>
      </c>
      <c r="D303">
        <v>-0.82959491230791804</v>
      </c>
      <c r="E303">
        <v>1.0176390365911499E-3</v>
      </c>
      <c r="F303">
        <v>2.7320810143267898E-2</v>
      </c>
    </row>
    <row r="304" spans="1:6" x14ac:dyDescent="0.25">
      <c r="A304" t="s">
        <v>672</v>
      </c>
      <c r="B304">
        <v>6.2593740196698198</v>
      </c>
      <c r="C304">
        <v>5.3362906629333402</v>
      </c>
      <c r="D304">
        <v>-0.83982497862593397</v>
      </c>
      <c r="E304">
        <v>8.7900919978102304E-4</v>
      </c>
      <c r="F304">
        <v>2.4497038628992499E-2</v>
      </c>
    </row>
    <row r="305" spans="1:6" x14ac:dyDescent="0.25">
      <c r="A305" t="s">
        <v>673</v>
      </c>
      <c r="B305">
        <v>6.1750193723259201</v>
      </c>
      <c r="C305">
        <v>5.2533633840133502</v>
      </c>
      <c r="D305">
        <v>-0.83814810916455895</v>
      </c>
      <c r="E305">
        <v>1.2272502864315599E-3</v>
      </c>
      <c r="F305">
        <v>3.1412841312118203E-2</v>
      </c>
    </row>
    <row r="306" spans="1:6" x14ac:dyDescent="0.25">
      <c r="A306" t="s">
        <v>674</v>
      </c>
      <c r="B306">
        <v>6.1485215162304003</v>
      </c>
      <c r="C306">
        <v>5.2457699717524697</v>
      </c>
      <c r="D306">
        <v>-0.82072980169590903</v>
      </c>
      <c r="E306">
        <v>1.4161976144606799E-3</v>
      </c>
      <c r="F306">
        <v>3.5289824109302002E-2</v>
      </c>
    </row>
    <row r="307" spans="1:6" x14ac:dyDescent="0.25">
      <c r="A307" t="s">
        <v>675</v>
      </c>
      <c r="B307">
        <v>6.1619116623889099</v>
      </c>
      <c r="C307">
        <v>5.2457699717524697</v>
      </c>
      <c r="D307">
        <v>-0.83432770613427099</v>
      </c>
      <c r="E307">
        <v>1.1575172848537201E-3</v>
      </c>
      <c r="F307">
        <v>3.0049184869187801E-2</v>
      </c>
    </row>
    <row r="308" spans="1:6" x14ac:dyDescent="0.25">
      <c r="A308" t="s">
        <v>676</v>
      </c>
      <c r="B308">
        <v>6.2337688206528696</v>
      </c>
      <c r="C308">
        <v>5.3281852935102396</v>
      </c>
      <c r="D308">
        <v>-0.82316455837097102</v>
      </c>
      <c r="E308">
        <v>1.1459365002609301E-3</v>
      </c>
      <c r="F308">
        <v>2.9853231119445701E-2</v>
      </c>
    </row>
    <row r="309" spans="1:6" x14ac:dyDescent="0.25">
      <c r="A309" t="s">
        <v>677</v>
      </c>
      <c r="B309">
        <v>6.27164429456354</v>
      </c>
      <c r="C309">
        <v>5.3530514879361899</v>
      </c>
      <c r="D309">
        <v>-0.83457566671551198</v>
      </c>
      <c r="E309">
        <v>9.7690093347372405E-4</v>
      </c>
      <c r="F309">
        <v>2.66064217046501E-2</v>
      </c>
    </row>
    <row r="310" spans="1:6" x14ac:dyDescent="0.25">
      <c r="A310" t="s">
        <v>678</v>
      </c>
      <c r="B310">
        <v>6.2404020064654402</v>
      </c>
      <c r="C310">
        <v>5.3281852935102396</v>
      </c>
      <c r="D310">
        <v>-0.82959491230791804</v>
      </c>
      <c r="E310">
        <v>1.0176390365911499E-3</v>
      </c>
      <c r="F310">
        <v>2.7320810143267898E-2</v>
      </c>
    </row>
    <row r="311" spans="1:6" x14ac:dyDescent="0.25">
      <c r="A311" t="s">
        <v>665</v>
      </c>
      <c r="B311">
        <v>6.2337688206528696</v>
      </c>
      <c r="C311">
        <v>5.3281852935102396</v>
      </c>
      <c r="D311">
        <v>-0.82316455837097102</v>
      </c>
      <c r="E311">
        <v>1.1459365002609301E-3</v>
      </c>
      <c r="F311">
        <v>2.9853231119445701E-2</v>
      </c>
    </row>
    <row r="312" spans="1:6" x14ac:dyDescent="0.25">
      <c r="A312" t="s">
        <v>663</v>
      </c>
      <c r="B312">
        <v>3.11328333429487</v>
      </c>
      <c r="C312">
        <v>5.7233998191073496</v>
      </c>
      <c r="D312">
        <v>2.8762700389918101</v>
      </c>
      <c r="E312">
        <v>1.01647962150237E-11</v>
      </c>
      <c r="F312">
        <v>2.0006394081368E-9</v>
      </c>
    </row>
    <row r="313" spans="1:6" x14ac:dyDescent="0.25">
      <c r="A313" t="s">
        <v>662</v>
      </c>
      <c r="B313">
        <v>3.9940935348527602</v>
      </c>
      <c r="C313">
        <v>5.4386338096729601</v>
      </c>
      <c r="D313">
        <v>1.6619871159585899</v>
      </c>
      <c r="E313">
        <v>6.2427284254007597E-5</v>
      </c>
      <c r="F313">
        <v>2.57161394073853E-3</v>
      </c>
    </row>
    <row r="314" spans="1:6" x14ac:dyDescent="0.25">
      <c r="A314" t="s">
        <v>660</v>
      </c>
      <c r="B314">
        <v>8.6830989511440606</v>
      </c>
      <c r="C314">
        <v>9.2347096198315803</v>
      </c>
      <c r="D314">
        <v>0.64666724758333904</v>
      </c>
      <c r="E314">
        <v>1.8985658687642301E-3</v>
      </c>
      <c r="F314">
        <v>4.4690884432232202E-2</v>
      </c>
    </row>
    <row r="315" spans="1:6" x14ac:dyDescent="0.25">
      <c r="A315" t="s">
        <v>659</v>
      </c>
      <c r="B315">
        <v>8.7504854805705392</v>
      </c>
      <c r="C315">
        <v>9.2830158904111393</v>
      </c>
      <c r="D315">
        <v>0.62578668599314602</v>
      </c>
      <c r="E315">
        <v>1.99684605204358E-3</v>
      </c>
      <c r="F315">
        <v>4.6588362226616803E-2</v>
      </c>
    </row>
    <row r="316" spans="1:6" x14ac:dyDescent="0.25">
      <c r="A316" t="s">
        <v>684</v>
      </c>
      <c r="B316">
        <v>2.91829583405449</v>
      </c>
      <c r="C316">
        <v>6.3810417123100498</v>
      </c>
      <c r="D316">
        <v>3.7528670321842599</v>
      </c>
      <c r="E316">
        <v>3.48522928445117E-17</v>
      </c>
      <c r="F316">
        <v>5.10469915862614E-14</v>
      </c>
    </row>
    <row r="317" spans="1:6" x14ac:dyDescent="0.25">
      <c r="A317" t="s">
        <v>685</v>
      </c>
      <c r="B317">
        <v>4.0722486193984304</v>
      </c>
      <c r="C317">
        <v>6.2917246509180904</v>
      </c>
      <c r="D317">
        <v>2.3995685635422901</v>
      </c>
      <c r="E317">
        <v>4.1100237340001799E-11</v>
      </c>
      <c r="F317">
        <v>7.6307511072662398E-9</v>
      </c>
    </row>
    <row r="318" spans="1:6" x14ac:dyDescent="0.25">
      <c r="A318" t="s">
        <v>686</v>
      </c>
      <c r="B318">
        <v>0.66666666666666696</v>
      </c>
      <c r="C318">
        <v>5.0033633840133502</v>
      </c>
      <c r="D318">
        <v>5.6950040781776901</v>
      </c>
      <c r="E318">
        <v>2.0894833564579999E-7</v>
      </c>
      <c r="F318">
        <v>2.1053942529344699E-5</v>
      </c>
    </row>
    <row r="319" spans="1:6" x14ac:dyDescent="0.25">
      <c r="A319" t="s">
        <v>683</v>
      </c>
      <c r="B319">
        <v>7.7424917415404</v>
      </c>
      <c r="C319">
        <v>9.56882939804456</v>
      </c>
      <c r="D319">
        <v>1.9858613005052199</v>
      </c>
      <c r="E319">
        <v>2.4928824269236701E-10</v>
      </c>
      <c r="F319">
        <v>4.2676852145074997E-8</v>
      </c>
    </row>
    <row r="320" spans="1:6" x14ac:dyDescent="0.25">
      <c r="A320" t="s">
        <v>687</v>
      </c>
      <c r="B320">
        <v>4.3170949049889904</v>
      </c>
      <c r="C320">
        <v>9.4987375642389296</v>
      </c>
      <c r="D320">
        <v>5.6982664184068499</v>
      </c>
      <c r="E320">
        <v>4.0019692838052503E-21</v>
      </c>
      <c r="F320">
        <v>1.07236075258997E-17</v>
      </c>
    </row>
    <row r="321" spans="1:6" x14ac:dyDescent="0.25">
      <c r="A321" t="s">
        <v>689</v>
      </c>
      <c r="B321">
        <v>5.1948700790831799</v>
      </c>
      <c r="C321">
        <v>3.3496859229845501</v>
      </c>
      <c r="D321">
        <v>-1.84207374247976</v>
      </c>
      <c r="E321">
        <v>4.0667718755154902E-6</v>
      </c>
      <c r="F321">
        <v>2.4257098128074701E-4</v>
      </c>
    </row>
    <row r="322" spans="1:6" x14ac:dyDescent="0.25">
      <c r="A322" t="s">
        <v>690</v>
      </c>
      <c r="B322">
        <v>5.9616445493165902</v>
      </c>
      <c r="C322">
        <v>4.9597532633721499</v>
      </c>
      <c r="D322">
        <v>-0.94257736442415596</v>
      </c>
      <c r="E322">
        <v>1.68482495771964E-4</v>
      </c>
      <c r="F322">
        <v>6.0820927375276898E-3</v>
      </c>
    </row>
    <row r="323" spans="1:6" x14ac:dyDescent="0.25">
      <c r="A323" t="s">
        <v>691</v>
      </c>
      <c r="B323">
        <v>5.9384277387940898</v>
      </c>
      <c r="C323">
        <v>4.9235248462074699</v>
      </c>
      <c r="D323">
        <v>-0.95512393962210596</v>
      </c>
      <c r="E323">
        <v>1.59452376983884E-4</v>
      </c>
      <c r="F323">
        <v>5.8224410897549997E-3</v>
      </c>
    </row>
    <row r="324" spans="1:6" x14ac:dyDescent="0.25">
      <c r="A324" t="s">
        <v>692</v>
      </c>
      <c r="B324">
        <v>5.13030261750803</v>
      </c>
      <c r="C324">
        <v>5.8603630918394201</v>
      </c>
      <c r="D324">
        <v>0.844981638966945</v>
      </c>
      <c r="E324">
        <v>5.1859648889439301E-3</v>
      </c>
      <c r="F324">
        <v>9.6966509455402805E-2</v>
      </c>
    </row>
    <row r="325" spans="1:6" x14ac:dyDescent="0.25">
      <c r="A325" t="s">
        <v>693</v>
      </c>
      <c r="B325">
        <v>5.1670302567581698</v>
      </c>
      <c r="C325">
        <v>5.9210897249552099</v>
      </c>
      <c r="D325">
        <v>0.86430651099965095</v>
      </c>
      <c r="E325">
        <v>4.0923322540168698E-3</v>
      </c>
      <c r="F325">
        <v>8.0877247035158098E-2</v>
      </c>
    </row>
    <row r="326" spans="1:6" x14ac:dyDescent="0.25">
      <c r="A326" t="s">
        <v>688</v>
      </c>
      <c r="B326">
        <v>4.2389398204433197</v>
      </c>
      <c r="C326">
        <v>5.4298070924889696</v>
      </c>
      <c r="D326">
        <v>1.5262641702161299</v>
      </c>
      <c r="E326">
        <v>3.1939192369356E-3</v>
      </c>
      <c r="F326">
        <v>6.6666487715763403E-2</v>
      </c>
    </row>
    <row r="327" spans="1:6" x14ac:dyDescent="0.25">
      <c r="A327" t="s">
        <v>525</v>
      </c>
      <c r="B327">
        <v>8.0699011758552697</v>
      </c>
      <c r="C327">
        <v>6.2376845340118603</v>
      </c>
      <c r="D327">
        <v>-1.79007627029024</v>
      </c>
      <c r="E327">
        <v>1.08369572980611E-10</v>
      </c>
      <c r="F327">
        <v>1.95688727538414E-8</v>
      </c>
    </row>
    <row r="328" spans="1:6" x14ac:dyDescent="0.25">
      <c r="A328" t="s">
        <v>92</v>
      </c>
      <c r="B328">
        <v>9.0199456716639297</v>
      </c>
      <c r="C328">
        <v>7.9852033184520499</v>
      </c>
      <c r="D328">
        <v>-0.95197541240026695</v>
      </c>
      <c r="E328">
        <v>4.6714026946209103E-10</v>
      </c>
      <c r="F328">
        <v>7.6022753482089896E-8</v>
      </c>
    </row>
    <row r="329" spans="1:6" x14ac:dyDescent="0.25">
      <c r="A329" t="s">
        <v>526</v>
      </c>
      <c r="B329">
        <v>7.6335639922211396</v>
      </c>
      <c r="C329">
        <v>6.5024882413268896</v>
      </c>
      <c r="D329">
        <v>-1.07539160379586</v>
      </c>
      <c r="E329">
        <v>6.4434775986430501E-6</v>
      </c>
      <c r="F329">
        <v>3.5538879374607803E-4</v>
      </c>
    </row>
    <row r="330" spans="1:6" x14ac:dyDescent="0.25">
      <c r="A330" t="s">
        <v>531</v>
      </c>
      <c r="B330">
        <v>3.9293008531304801</v>
      </c>
      <c r="C330">
        <v>4.9254281422349404</v>
      </c>
      <c r="D330">
        <v>1.16006715289964</v>
      </c>
      <c r="E330">
        <v>2.60872171245344E-3</v>
      </c>
      <c r="F330">
        <v>5.7795243048002001E-2</v>
      </c>
    </row>
    <row r="331" spans="1:6" x14ac:dyDescent="0.25">
      <c r="A331" t="s">
        <v>532</v>
      </c>
      <c r="B331">
        <v>4.4307738776006804</v>
      </c>
      <c r="C331">
        <v>5.4320664969952599</v>
      </c>
      <c r="D331">
        <v>1.15652439756462</v>
      </c>
      <c r="E331">
        <v>9.5515362864378897E-4</v>
      </c>
      <c r="F331">
        <v>2.6285668335662701E-2</v>
      </c>
    </row>
    <row r="332" spans="1:6" x14ac:dyDescent="0.25">
      <c r="A332" t="s">
        <v>530</v>
      </c>
      <c r="B332">
        <v>4.2896075182583298</v>
      </c>
      <c r="C332">
        <v>5.3074980703137999</v>
      </c>
      <c r="D332">
        <v>1.17318448393647</v>
      </c>
      <c r="E332">
        <v>1.01628461554844E-3</v>
      </c>
      <c r="F332">
        <v>2.7320810143267898E-2</v>
      </c>
    </row>
    <row r="333" spans="1:6" x14ac:dyDescent="0.25">
      <c r="A333" t="s">
        <v>533</v>
      </c>
      <c r="B333">
        <v>5.0587503599890802</v>
      </c>
      <c r="C333">
        <v>8.4526296209613303</v>
      </c>
      <c r="D333">
        <v>3.5996919308289299</v>
      </c>
      <c r="E333">
        <v>6.5735740185931097E-24</v>
      </c>
      <c r="F333">
        <v>4.3326426356547202E-20</v>
      </c>
    </row>
    <row r="334" spans="1:6" x14ac:dyDescent="0.25">
      <c r="A334" t="s">
        <v>539</v>
      </c>
      <c r="B334">
        <v>7.9949077865997404</v>
      </c>
      <c r="C334">
        <v>5.4144746152012599</v>
      </c>
      <c r="D334">
        <v>-2.5887640763094302</v>
      </c>
      <c r="E334">
        <v>2.6763785679658901E-18</v>
      </c>
      <c r="F334">
        <v>5.8800037138210697E-15</v>
      </c>
    </row>
    <row r="335" spans="1:6" x14ac:dyDescent="0.25">
      <c r="A335" t="s">
        <v>536</v>
      </c>
      <c r="B335">
        <v>6.18723147388285</v>
      </c>
      <c r="C335">
        <v>7.3743156492111703</v>
      </c>
      <c r="D335">
        <v>1.3558838625005001</v>
      </c>
      <c r="E335">
        <v>4.3198553116109801E-5</v>
      </c>
      <c r="F335">
        <v>1.8731688393965799E-3</v>
      </c>
    </row>
    <row r="336" spans="1:6" x14ac:dyDescent="0.25">
      <c r="A336" t="s">
        <v>535</v>
      </c>
      <c r="B336">
        <v>6.0854366866498504</v>
      </c>
      <c r="C336">
        <v>7.2517727932069196</v>
      </c>
      <c r="D336">
        <v>1.33398390988378</v>
      </c>
      <c r="E336">
        <v>5.1825025399229201E-5</v>
      </c>
      <c r="F336">
        <v>2.1966478611338898E-3</v>
      </c>
    </row>
    <row r="337" spans="1:6" x14ac:dyDescent="0.25">
      <c r="A337" t="s">
        <v>534</v>
      </c>
      <c r="B337">
        <v>5.9042786491371499</v>
      </c>
      <c r="C337">
        <v>7.0374229677092304</v>
      </c>
      <c r="D337">
        <v>1.30009255713267</v>
      </c>
      <c r="E337">
        <v>8.9587187846066103E-5</v>
      </c>
      <c r="F337">
        <v>3.4429688343639701E-3</v>
      </c>
    </row>
    <row r="338" spans="1:6" x14ac:dyDescent="0.25">
      <c r="A338" t="s">
        <v>537</v>
      </c>
      <c r="B338">
        <v>5.9441792502310404</v>
      </c>
      <c r="C338">
        <v>7.1238517076284298</v>
      </c>
      <c r="D338">
        <v>1.35193373722412</v>
      </c>
      <c r="E338">
        <v>5.9884279077911698E-5</v>
      </c>
      <c r="F338">
        <v>2.4823728515881499E-3</v>
      </c>
    </row>
    <row r="339" spans="1:6" x14ac:dyDescent="0.25">
      <c r="A339" t="s">
        <v>541</v>
      </c>
      <c r="B339">
        <v>5.3060392836772596</v>
      </c>
      <c r="C339">
        <v>6.2834625608198698</v>
      </c>
      <c r="D339">
        <v>1.0739764585815801</v>
      </c>
      <c r="E339">
        <v>4.0933760032442402E-6</v>
      </c>
      <c r="F339">
        <v>2.42815246473692E-4</v>
      </c>
    </row>
    <row r="340" spans="1:6" x14ac:dyDescent="0.25">
      <c r="A340" t="s">
        <v>542</v>
      </c>
      <c r="B340">
        <v>5.1009867177494597</v>
      </c>
      <c r="C340">
        <v>3.3324490845551802</v>
      </c>
      <c r="D340">
        <v>-1.7684183670051601</v>
      </c>
      <c r="E340">
        <v>3.5668528743826201E-6</v>
      </c>
      <c r="F340">
        <v>2.1667398428622901E-4</v>
      </c>
    </row>
    <row r="341" spans="1:6" x14ac:dyDescent="0.25">
      <c r="A341" t="s">
        <v>540</v>
      </c>
      <c r="B341">
        <v>3.8925732138803402</v>
      </c>
      <c r="C341">
        <v>6.6680760652761197</v>
      </c>
      <c r="D341">
        <v>2.9909983672535598</v>
      </c>
      <c r="E341">
        <v>1.3146548903177499E-14</v>
      </c>
      <c r="F341">
        <v>4.8138279900468301E-12</v>
      </c>
    </row>
    <row r="342" spans="1:6" x14ac:dyDescent="0.25">
      <c r="A342" t="s">
        <v>543</v>
      </c>
      <c r="B342">
        <v>5.2455377768981899</v>
      </c>
      <c r="C342">
        <v>6.5847490261977404</v>
      </c>
      <c r="D342">
        <v>1.51411858339298</v>
      </c>
      <c r="E342">
        <v>1.23186877828537E-5</v>
      </c>
      <c r="F342">
        <v>6.2455747059068499E-4</v>
      </c>
    </row>
    <row r="343" spans="1:6" x14ac:dyDescent="0.25">
      <c r="A343" t="s">
        <v>545</v>
      </c>
      <c r="B343">
        <v>7.7782384449166102</v>
      </c>
      <c r="C343">
        <v>8.6684551120137705</v>
      </c>
      <c r="D343">
        <v>0.97318231914513698</v>
      </c>
      <c r="E343">
        <v>4.5121318365333401E-5</v>
      </c>
      <c r="F343">
        <v>1.93113382692151E-3</v>
      </c>
    </row>
    <row r="344" spans="1:6" x14ac:dyDescent="0.25">
      <c r="A344" t="s">
        <v>546</v>
      </c>
      <c r="B344">
        <v>8.0626504224285096</v>
      </c>
      <c r="C344">
        <v>8.9452411633499391</v>
      </c>
      <c r="D344">
        <v>0.96545098532518803</v>
      </c>
      <c r="E344">
        <v>4.1389591431701498E-5</v>
      </c>
      <c r="F344">
        <v>1.82474111790197E-3</v>
      </c>
    </row>
    <row r="345" spans="1:6" x14ac:dyDescent="0.25">
      <c r="A345" t="s">
        <v>547</v>
      </c>
      <c r="B345">
        <v>8.0107007475250995</v>
      </c>
      <c r="C345">
        <v>8.9969909464072408</v>
      </c>
      <c r="D345">
        <v>1.06433263993692</v>
      </c>
      <c r="E345">
        <v>1.6346323723617501E-6</v>
      </c>
      <c r="F345">
        <v>1.14009121335834E-4</v>
      </c>
    </row>
    <row r="346" spans="1:6" x14ac:dyDescent="0.25">
      <c r="A346" t="s">
        <v>549</v>
      </c>
      <c r="B346">
        <v>8.1460114768439507</v>
      </c>
      <c r="C346">
        <v>9.1663773263733503</v>
      </c>
      <c r="D346">
        <v>1.0985900390308501</v>
      </c>
      <c r="E346">
        <v>1.5955633039377701E-6</v>
      </c>
      <c r="F346">
        <v>1.12474414291485E-4</v>
      </c>
    </row>
    <row r="347" spans="1:6" x14ac:dyDescent="0.25">
      <c r="A347" t="s">
        <v>550</v>
      </c>
      <c r="B347">
        <v>6.5952998032003904</v>
      </c>
      <c r="C347">
        <v>4.8671043049362499</v>
      </c>
      <c r="D347">
        <v>-1.6503438656981999</v>
      </c>
      <c r="E347">
        <v>1.14198621619973E-9</v>
      </c>
      <c r="F347">
        <v>1.7921026549934301E-7</v>
      </c>
    </row>
    <row r="348" spans="1:6" x14ac:dyDescent="0.25">
      <c r="A348" t="s">
        <v>551</v>
      </c>
      <c r="B348">
        <v>5.2330462084253</v>
      </c>
      <c r="C348">
        <v>3.4605875858534501</v>
      </c>
      <c r="D348">
        <v>-1.72925974605871</v>
      </c>
      <c r="E348">
        <v>5.8850874302205404E-6</v>
      </c>
      <c r="F348">
        <v>3.31526591902424E-4</v>
      </c>
    </row>
    <row r="349" spans="1:6" x14ac:dyDescent="0.25">
      <c r="A349" t="s">
        <v>552</v>
      </c>
      <c r="B349">
        <v>5.9753373877731804</v>
      </c>
      <c r="C349">
        <v>4.9499057820550902</v>
      </c>
      <c r="D349">
        <v>-0.95717867226249898</v>
      </c>
      <c r="E349">
        <v>3.09076652064732E-4</v>
      </c>
      <c r="F349">
        <v>1.0262590497524701E-2</v>
      </c>
    </row>
    <row r="350" spans="1:6" x14ac:dyDescent="0.25">
      <c r="A350" t="s">
        <v>553</v>
      </c>
      <c r="B350">
        <v>5.9726671165451402</v>
      </c>
      <c r="C350">
        <v>5.0274576635696997</v>
      </c>
      <c r="D350">
        <v>-0.87703435570904198</v>
      </c>
      <c r="E350">
        <v>1.0101040397107401E-3</v>
      </c>
      <c r="F350">
        <v>2.7320810143267898E-2</v>
      </c>
    </row>
    <row r="351" spans="1:6" x14ac:dyDescent="0.25">
      <c r="A351" t="s">
        <v>554</v>
      </c>
      <c r="B351">
        <v>5.5948782818525098</v>
      </c>
      <c r="C351">
        <v>4.4655443102832502</v>
      </c>
      <c r="D351">
        <v>-1.0740861374089401</v>
      </c>
      <c r="E351">
        <v>1.9104322388717699E-3</v>
      </c>
      <c r="F351">
        <v>4.4810173972967403E-2</v>
      </c>
    </row>
    <row r="352" spans="1:6" x14ac:dyDescent="0.25">
      <c r="A352" t="s">
        <v>556</v>
      </c>
      <c r="B352">
        <v>4.7260659948616599</v>
      </c>
      <c r="C352">
        <v>3.3749303349157498</v>
      </c>
      <c r="D352">
        <v>-1.3548969401659801</v>
      </c>
      <c r="E352">
        <v>6.8980692213929304E-4</v>
      </c>
      <c r="F352">
        <v>1.99664109395979E-2</v>
      </c>
    </row>
    <row r="353" spans="1:6" x14ac:dyDescent="0.25">
      <c r="A353" t="s">
        <v>555</v>
      </c>
      <c r="B353">
        <v>4.57141517255537</v>
      </c>
      <c r="C353">
        <v>3.26109852983961</v>
      </c>
      <c r="D353">
        <v>-1.3146810098542301</v>
      </c>
      <c r="E353">
        <v>1.7584673401999801E-3</v>
      </c>
      <c r="F353">
        <v>4.2222434387096698E-2</v>
      </c>
    </row>
    <row r="354" spans="1:6" x14ac:dyDescent="0.25">
      <c r="A354" t="s">
        <v>557</v>
      </c>
      <c r="B354">
        <v>6.89377244939622</v>
      </c>
      <c r="C354">
        <v>5.7995063283650303</v>
      </c>
      <c r="D354">
        <v>-1.02947205200974</v>
      </c>
      <c r="E354">
        <v>2.64327216680188E-7</v>
      </c>
      <c r="F354">
        <v>2.46822980389044E-5</v>
      </c>
    </row>
    <row r="355" spans="1:6" x14ac:dyDescent="0.25">
      <c r="A355" t="s">
        <v>558</v>
      </c>
      <c r="B355">
        <v>5.8045150980965197</v>
      </c>
      <c r="C355">
        <v>6.32029096252848</v>
      </c>
      <c r="D355">
        <v>0.60183300333338396</v>
      </c>
      <c r="E355">
        <v>4.9226507746235196E-3</v>
      </c>
      <c r="F355">
        <v>9.3099544492234204E-2</v>
      </c>
    </row>
    <row r="356" spans="1:6" x14ac:dyDescent="0.25">
      <c r="A356" t="s">
        <v>570</v>
      </c>
      <c r="B356">
        <v>6.6317795334649796</v>
      </c>
      <c r="C356">
        <v>7.3018501148671504</v>
      </c>
      <c r="D356">
        <v>0.78637640514947305</v>
      </c>
      <c r="E356">
        <v>1.66308919804898E-3</v>
      </c>
      <c r="F356">
        <v>4.04480476174938E-2</v>
      </c>
    </row>
    <row r="357" spans="1:6" x14ac:dyDescent="0.25">
      <c r="A357" t="s">
        <v>571</v>
      </c>
      <c r="B357">
        <v>6.1931077680879403</v>
      </c>
      <c r="C357">
        <v>6.8767271842448903</v>
      </c>
      <c r="D357">
        <v>0.80050681769063303</v>
      </c>
      <c r="E357">
        <v>1.9478902803189799E-3</v>
      </c>
      <c r="F357">
        <v>4.5607619316456099E-2</v>
      </c>
    </row>
    <row r="358" spans="1:6" x14ac:dyDescent="0.25">
      <c r="A358" t="s">
        <v>569</v>
      </c>
      <c r="B358">
        <v>5.5024227162387902</v>
      </c>
      <c r="C358">
        <v>3.67206257728329</v>
      </c>
      <c r="D358">
        <v>-1.8048250849279499</v>
      </c>
      <c r="E358">
        <v>1.48803023448465E-7</v>
      </c>
      <c r="F358">
        <v>1.7358596947766899E-5</v>
      </c>
    </row>
    <row r="359" spans="1:6" x14ac:dyDescent="0.25">
      <c r="A359" t="s">
        <v>568</v>
      </c>
      <c r="B359">
        <v>5.3807289500585398</v>
      </c>
      <c r="C359">
        <v>3.6471786588955699</v>
      </c>
      <c r="D359">
        <v>-1.7108554336144599</v>
      </c>
      <c r="E359">
        <v>9.1228349609876202E-7</v>
      </c>
      <c r="F359">
        <v>6.87184059747079E-5</v>
      </c>
    </row>
    <row r="360" spans="1:6" x14ac:dyDescent="0.25">
      <c r="A360" t="s">
        <v>94</v>
      </c>
      <c r="B360">
        <v>6.9528920531352298</v>
      </c>
      <c r="C360">
        <v>5.5262499661091704</v>
      </c>
      <c r="D360">
        <v>-1.3243682498414699</v>
      </c>
      <c r="E360">
        <v>6.7037534826870205E-7</v>
      </c>
      <c r="F360">
        <v>5.2289277164958702E-5</v>
      </c>
    </row>
    <row r="361" spans="1:6" x14ac:dyDescent="0.25">
      <c r="A361" t="s">
        <v>575</v>
      </c>
      <c r="B361">
        <v>3.5816112791665198</v>
      </c>
      <c r="C361">
        <v>5.2514044241598201</v>
      </c>
      <c r="D361">
        <v>1.85942573445418</v>
      </c>
      <c r="E361">
        <v>1.11650067035157E-6</v>
      </c>
      <c r="F361">
        <v>8.2221853835610801E-5</v>
      </c>
    </row>
    <row r="362" spans="1:6" x14ac:dyDescent="0.25">
      <c r="A362" t="s">
        <v>577</v>
      </c>
      <c r="B362">
        <v>3.6172496804720198</v>
      </c>
      <c r="C362">
        <v>5.3291587725363696</v>
      </c>
      <c r="D362">
        <v>1.9004826101360801</v>
      </c>
      <c r="E362">
        <v>6.9347148007395497E-7</v>
      </c>
      <c r="F362">
        <v>5.3458134797280003E-5</v>
      </c>
    </row>
    <row r="363" spans="1:6" x14ac:dyDescent="0.25">
      <c r="A363" t="s">
        <v>576</v>
      </c>
      <c r="B363">
        <v>3.7664026727957598</v>
      </c>
      <c r="C363">
        <v>5.3905773780685804</v>
      </c>
      <c r="D363">
        <v>1.8013457566437101</v>
      </c>
      <c r="E363">
        <v>1.08122786420857E-6</v>
      </c>
      <c r="F363">
        <v>8.0448706351854895E-5</v>
      </c>
    </row>
    <row r="364" spans="1:6" x14ac:dyDescent="0.25">
      <c r="A364" t="s">
        <v>578</v>
      </c>
      <c r="B364">
        <v>5.8312669114480098</v>
      </c>
      <c r="C364">
        <v>3.8445398399455302</v>
      </c>
      <c r="D364">
        <v>-2.0122209149816701</v>
      </c>
      <c r="E364">
        <v>1.6737115974786999E-8</v>
      </c>
      <c r="F364">
        <v>2.1844422057390302E-6</v>
      </c>
    </row>
    <row r="365" spans="1:6" x14ac:dyDescent="0.25">
      <c r="A365" t="s">
        <v>580</v>
      </c>
      <c r="B365">
        <v>4.5130529370360097</v>
      </c>
      <c r="C365">
        <v>2.4534452978042598</v>
      </c>
      <c r="D365">
        <v>-2.19313156910883</v>
      </c>
      <c r="E365">
        <v>2.97194477588622E-4</v>
      </c>
      <c r="F365">
        <v>9.9684926299573005E-3</v>
      </c>
    </row>
    <row r="366" spans="1:6" x14ac:dyDescent="0.25">
      <c r="A366" t="s">
        <v>581</v>
      </c>
      <c r="B366">
        <v>4.2590851050639698</v>
      </c>
      <c r="C366">
        <v>2.2692038992627102</v>
      </c>
      <c r="D366">
        <v>-2.1640379455529599</v>
      </c>
      <c r="E366">
        <v>6.7589620465428001E-4</v>
      </c>
      <c r="F366">
        <v>1.9624810065534602E-2</v>
      </c>
    </row>
    <row r="367" spans="1:6" x14ac:dyDescent="0.25">
      <c r="A367" t="s">
        <v>579</v>
      </c>
      <c r="B367">
        <v>4.4401728415442303</v>
      </c>
      <c r="C367">
        <v>2.4534452978042598</v>
      </c>
      <c r="D367">
        <v>-2.13201693834929</v>
      </c>
      <c r="E367">
        <v>5.5933326570921501E-4</v>
      </c>
      <c r="F367">
        <v>1.67191181600428E-2</v>
      </c>
    </row>
    <row r="368" spans="1:6" x14ac:dyDescent="0.25">
      <c r="A368" t="s">
        <v>582</v>
      </c>
      <c r="B368">
        <v>3.7307642714902598</v>
      </c>
      <c r="C368">
        <v>5.2200550616570496</v>
      </c>
      <c r="D368">
        <v>1.6967025091982599</v>
      </c>
      <c r="E368">
        <v>2.2691255489313899E-4</v>
      </c>
      <c r="F368">
        <v>7.8714771015825306E-3</v>
      </c>
    </row>
    <row r="369" spans="1:6" x14ac:dyDescent="0.25">
      <c r="A369" t="s">
        <v>583</v>
      </c>
      <c r="B369">
        <v>4.0822468661643798</v>
      </c>
      <c r="C369">
        <v>5.1586495932703</v>
      </c>
      <c r="D369">
        <v>1.22106521012824</v>
      </c>
      <c r="E369">
        <v>4.9667874504068503E-4</v>
      </c>
      <c r="F369">
        <v>1.49821950048657E-2</v>
      </c>
    </row>
    <row r="370" spans="1:6" x14ac:dyDescent="0.25">
      <c r="A370" t="s">
        <v>585</v>
      </c>
      <c r="B370">
        <v>4.1944392893791704</v>
      </c>
      <c r="C370">
        <v>5.3334951961098103</v>
      </c>
      <c r="D370">
        <v>1.28841134161477</v>
      </c>
      <c r="E370">
        <v>1.62477342137412E-4</v>
      </c>
      <c r="F370">
        <v>5.9002102591056904E-3</v>
      </c>
    </row>
    <row r="371" spans="1:6" x14ac:dyDescent="0.25">
      <c r="A371" t="s">
        <v>586</v>
      </c>
      <c r="B371">
        <v>4.2465935365910896</v>
      </c>
      <c r="C371">
        <v>5.3238766591561504</v>
      </c>
      <c r="D371">
        <v>1.2249692326144499</v>
      </c>
      <c r="E371">
        <v>3.17495286920822E-4</v>
      </c>
      <c r="F371">
        <v>1.04110021696275E-2</v>
      </c>
    </row>
    <row r="372" spans="1:6" x14ac:dyDescent="0.25">
      <c r="A372" t="s">
        <v>584</v>
      </c>
      <c r="B372">
        <v>4.11328333429487</v>
      </c>
      <c r="C372">
        <v>5.21594523965938</v>
      </c>
      <c r="D372">
        <v>1.2517093844824101</v>
      </c>
      <c r="E372">
        <v>3.1565161935491302E-4</v>
      </c>
      <c r="F372">
        <v>1.0376358220290399E-2</v>
      </c>
    </row>
    <row r="373" spans="1:6" x14ac:dyDescent="0.25">
      <c r="A373" t="s">
        <v>587</v>
      </c>
      <c r="B373">
        <v>5.1773809391184598</v>
      </c>
      <c r="C373">
        <v>4.0541864645488301</v>
      </c>
      <c r="D373">
        <v>-1.11356921353459</v>
      </c>
      <c r="E373">
        <v>1.72056989162495E-3</v>
      </c>
      <c r="F373">
        <v>4.1539473097802301E-2</v>
      </c>
    </row>
    <row r="374" spans="1:6" x14ac:dyDescent="0.25">
      <c r="A374" t="s">
        <v>588</v>
      </c>
      <c r="B374">
        <v>5.2668318334889399</v>
      </c>
      <c r="C374">
        <v>4.1185334252219903</v>
      </c>
      <c r="D374">
        <v>-1.1367050901801099</v>
      </c>
      <c r="E374">
        <v>1.07663264497823E-3</v>
      </c>
      <c r="F374">
        <v>2.86710535880868E-2</v>
      </c>
    </row>
    <row r="375" spans="1:6" x14ac:dyDescent="0.25">
      <c r="A375" t="s">
        <v>589</v>
      </c>
      <c r="B375">
        <v>5.3821630416192097</v>
      </c>
      <c r="C375">
        <v>4.21585298973541</v>
      </c>
      <c r="D375">
        <v>-1.1516308923527301</v>
      </c>
      <c r="E375">
        <v>7.9341799699575498E-4</v>
      </c>
      <c r="F375">
        <v>2.2395794510488301E-2</v>
      </c>
    </row>
    <row r="376" spans="1:6" x14ac:dyDescent="0.25">
      <c r="A376" t="s">
        <v>590</v>
      </c>
      <c r="B376">
        <v>4.6612353975531198</v>
      </c>
      <c r="C376">
        <v>3.3563039758248499</v>
      </c>
      <c r="D376">
        <v>-1.31617057783566</v>
      </c>
      <c r="E376">
        <v>8.2352241110146898E-4</v>
      </c>
      <c r="F376">
        <v>2.31464230770566E-2</v>
      </c>
    </row>
    <row r="377" spans="1:6" x14ac:dyDescent="0.25">
      <c r="A377" t="s">
        <v>594</v>
      </c>
      <c r="B377">
        <v>4.3184288818414904</v>
      </c>
      <c r="C377">
        <v>5.2410280955922701</v>
      </c>
      <c r="D377">
        <v>1.0522170605183401</v>
      </c>
      <c r="E377">
        <v>1.2664177201251699E-3</v>
      </c>
      <c r="F377">
        <v>3.2227641673146602E-2</v>
      </c>
    </row>
    <row r="378" spans="1:6" x14ac:dyDescent="0.25">
      <c r="A378" t="s">
        <v>595</v>
      </c>
      <c r="B378">
        <v>4.3184288818414904</v>
      </c>
      <c r="C378">
        <v>5.2577529768594298</v>
      </c>
      <c r="D378">
        <v>1.0714765821143299</v>
      </c>
      <c r="E378">
        <v>1.09910875102007E-3</v>
      </c>
      <c r="F378">
        <v>2.90349730580091E-2</v>
      </c>
    </row>
    <row r="379" spans="1:6" x14ac:dyDescent="0.25">
      <c r="A379" t="s">
        <v>592</v>
      </c>
      <c r="B379">
        <v>4.2440558085544602</v>
      </c>
      <c r="C379">
        <v>5.19398855558169</v>
      </c>
      <c r="D379">
        <v>1.08085233711892</v>
      </c>
      <c r="E379">
        <v>1.0842555271976301E-3</v>
      </c>
      <c r="F379">
        <v>2.8815839434514399E-2</v>
      </c>
    </row>
    <row r="380" spans="1:6" x14ac:dyDescent="0.25">
      <c r="A380" t="s">
        <v>591</v>
      </c>
      <c r="B380">
        <v>4.0826425044811998</v>
      </c>
      <c r="C380">
        <v>4.9934131319988602</v>
      </c>
      <c r="D380">
        <v>1.0468020462756</v>
      </c>
      <c r="E380">
        <v>2.78000262511373E-3</v>
      </c>
      <c r="F380">
        <v>6.0772793705222497E-2</v>
      </c>
    </row>
    <row r="381" spans="1:6" x14ac:dyDescent="0.25">
      <c r="A381" t="s">
        <v>597</v>
      </c>
      <c r="B381">
        <v>4.60375811186882</v>
      </c>
      <c r="C381">
        <v>6.8353611272300503</v>
      </c>
      <c r="D381">
        <v>2.58146564929879</v>
      </c>
      <c r="E381">
        <v>1.8636534954969901E-7</v>
      </c>
      <c r="F381">
        <v>2.03479136588774E-5</v>
      </c>
    </row>
    <row r="382" spans="1:6" x14ac:dyDescent="0.25">
      <c r="A382" t="s">
        <v>95</v>
      </c>
      <c r="B382">
        <v>6.5756072798436902</v>
      </c>
      <c r="C382">
        <v>4.5699389139302804</v>
      </c>
      <c r="D382">
        <v>-1.8708253508259201</v>
      </c>
      <c r="E382">
        <v>4.1618823152853402E-6</v>
      </c>
      <c r="F382">
        <v>2.4491934232183599E-4</v>
      </c>
    </row>
    <row r="383" spans="1:6" x14ac:dyDescent="0.25">
      <c r="A383" t="s">
        <v>598</v>
      </c>
      <c r="B383">
        <v>2</v>
      </c>
      <c r="C383">
        <v>3.6849451524433099</v>
      </c>
      <c r="D383">
        <v>2.1432870102702499</v>
      </c>
      <c r="E383">
        <v>1.3788734497530901E-3</v>
      </c>
      <c r="F383">
        <v>3.4621542504086202E-2</v>
      </c>
    </row>
    <row r="384" spans="1:6" x14ac:dyDescent="0.25">
      <c r="A384" t="s">
        <v>602</v>
      </c>
      <c r="B384">
        <v>8.7539386690328307</v>
      </c>
      <c r="C384">
        <v>8.0245262052501793</v>
      </c>
      <c r="D384">
        <v>-0.62938596137895897</v>
      </c>
      <c r="E384">
        <v>3.45229520564223E-3</v>
      </c>
      <c r="F384">
        <v>7.0884977259775495E-2</v>
      </c>
    </row>
    <row r="385" spans="1:6" x14ac:dyDescent="0.25">
      <c r="A385" t="s">
        <v>601</v>
      </c>
      <c r="B385">
        <v>8.8598168679423193</v>
      </c>
      <c r="C385">
        <v>8.1124154420146706</v>
      </c>
      <c r="D385">
        <v>-0.64666622313723499</v>
      </c>
      <c r="E385">
        <v>2.8867969327643298E-3</v>
      </c>
      <c r="F385">
        <v>6.2691527459142402E-2</v>
      </c>
    </row>
    <row r="386" spans="1:6" x14ac:dyDescent="0.25">
      <c r="A386" t="s">
        <v>600</v>
      </c>
      <c r="B386">
        <v>8.7038928758948604</v>
      </c>
      <c r="C386">
        <v>7.9580103227938199</v>
      </c>
      <c r="D386">
        <v>-0.64528058402144906</v>
      </c>
      <c r="E386">
        <v>3.0819649838210602E-3</v>
      </c>
      <c r="F386">
        <v>6.5211015115135204E-2</v>
      </c>
    </row>
    <row r="387" spans="1:6" x14ac:dyDescent="0.25">
      <c r="A387" t="s">
        <v>605</v>
      </c>
      <c r="B387">
        <v>4.9453830014151601</v>
      </c>
      <c r="C387">
        <v>3.1654445244430001</v>
      </c>
      <c r="D387">
        <v>-1.8469122643938101</v>
      </c>
      <c r="E387">
        <v>8.6997902039465198E-6</v>
      </c>
      <c r="F387">
        <v>4.5872253787369199E-4</v>
      </c>
    </row>
    <row r="388" spans="1:6" x14ac:dyDescent="0.25">
      <c r="A388" t="s">
        <v>606</v>
      </c>
      <c r="B388">
        <v>4.6787245375178301</v>
      </c>
      <c r="C388">
        <v>5.5013288666524298</v>
      </c>
      <c r="D388">
        <v>0.93997522860419602</v>
      </c>
      <c r="E388">
        <v>1.7539379828436499E-3</v>
      </c>
      <c r="F388">
        <v>4.2190530090957898E-2</v>
      </c>
    </row>
    <row r="389" spans="1:6" x14ac:dyDescent="0.25">
      <c r="A389" t="s">
        <v>607</v>
      </c>
      <c r="B389">
        <v>5.0011140733620403</v>
      </c>
      <c r="C389">
        <v>6.6347282054150201</v>
      </c>
      <c r="D389">
        <v>1.85832814303066</v>
      </c>
      <c r="E389">
        <v>1.7722893125116299E-4</v>
      </c>
      <c r="F389">
        <v>6.3657541464654799E-3</v>
      </c>
    </row>
    <row r="390" spans="1:6" x14ac:dyDescent="0.25">
      <c r="A390" t="s">
        <v>608</v>
      </c>
      <c r="B390">
        <v>5.0477678290866299</v>
      </c>
      <c r="C390">
        <v>6.6893075166924802</v>
      </c>
      <c r="D390">
        <v>1.8651734923021801</v>
      </c>
      <c r="E390">
        <v>1.36230704968947E-4</v>
      </c>
      <c r="F390">
        <v>5.0190166052661101E-3</v>
      </c>
    </row>
    <row r="391" spans="1:6" x14ac:dyDescent="0.25">
      <c r="A391" t="s">
        <v>609</v>
      </c>
      <c r="B391">
        <v>5.0928164860734899</v>
      </c>
      <c r="C391">
        <v>6.7455588502656401</v>
      </c>
      <c r="D391">
        <v>1.87804604778703</v>
      </c>
      <c r="E391">
        <v>1.0661996140851599E-4</v>
      </c>
      <c r="F391">
        <v>4.0041718840087203E-3</v>
      </c>
    </row>
    <row r="392" spans="1:6" x14ac:dyDescent="0.25">
      <c r="A392" t="s">
        <v>610</v>
      </c>
      <c r="B392">
        <v>5.7307642714902602</v>
      </c>
      <c r="C392">
        <v>4.7743948810941701</v>
      </c>
      <c r="D392">
        <v>-0.90371751338594597</v>
      </c>
      <c r="E392">
        <v>1.10749408248152E-3</v>
      </c>
      <c r="F392">
        <v>2.90816474009391E-2</v>
      </c>
    </row>
    <row r="393" spans="1:6" x14ac:dyDescent="0.25">
      <c r="A393" t="s">
        <v>611</v>
      </c>
      <c r="B393">
        <v>5.6574804555211804</v>
      </c>
      <c r="C393">
        <v>4.7204159158744696</v>
      </c>
      <c r="D393">
        <v>-0.88370542226597804</v>
      </c>
      <c r="E393">
        <v>1.67003394809271E-3</v>
      </c>
      <c r="F393">
        <v>4.0542150099002097E-2</v>
      </c>
    </row>
    <row r="394" spans="1:6" x14ac:dyDescent="0.25">
      <c r="A394" t="s">
        <v>613</v>
      </c>
      <c r="B394">
        <v>7.8802358091034801</v>
      </c>
      <c r="C394">
        <v>6.9647773797284103</v>
      </c>
      <c r="D394">
        <v>-0.83644384985464104</v>
      </c>
      <c r="E394">
        <v>7.8924879010124798E-4</v>
      </c>
      <c r="F394">
        <v>2.23912566246697E-2</v>
      </c>
    </row>
    <row r="395" spans="1:6" x14ac:dyDescent="0.25">
      <c r="A395" t="s">
        <v>616</v>
      </c>
      <c r="B395">
        <v>5.3500912698661098</v>
      </c>
      <c r="C395">
        <v>6.5686156627447998</v>
      </c>
      <c r="D395">
        <v>1.5517689871587099</v>
      </c>
      <c r="E395">
        <v>3.6008231093847E-3</v>
      </c>
      <c r="F395">
        <v>7.3250077512205497E-2</v>
      </c>
    </row>
    <row r="396" spans="1:6" x14ac:dyDescent="0.25">
      <c r="A396" t="s">
        <v>617</v>
      </c>
      <c r="B396">
        <v>1.6666666666666701</v>
      </c>
      <c r="C396">
        <v>3.5434192840758501</v>
      </c>
      <c r="D396">
        <v>2.8626619696352198</v>
      </c>
      <c r="E396">
        <v>3.10130316238332E-3</v>
      </c>
      <c r="F396">
        <v>6.5372250742528906E-2</v>
      </c>
    </row>
    <row r="397" spans="1:6" x14ac:dyDescent="0.25">
      <c r="A397" t="s">
        <v>618</v>
      </c>
      <c r="B397">
        <v>4.6464039608887999</v>
      </c>
      <c r="C397">
        <v>1.8349625007211601</v>
      </c>
      <c r="D397">
        <v>-2.8712447589411298</v>
      </c>
      <c r="E397">
        <v>9.8143155159350692E-6</v>
      </c>
      <c r="F397">
        <v>5.1135299261287001E-4</v>
      </c>
    </row>
    <row r="398" spans="1:6" x14ac:dyDescent="0.25">
      <c r="A398" t="s">
        <v>619</v>
      </c>
      <c r="B398">
        <v>6.8380370282140301</v>
      </c>
      <c r="C398">
        <v>5.8473480652828798</v>
      </c>
      <c r="D398">
        <v>-1.0120386561025001</v>
      </c>
      <c r="E398">
        <v>4.3628969708131198E-3</v>
      </c>
      <c r="F398">
        <v>8.4576040984203696E-2</v>
      </c>
    </row>
    <row r="399" spans="1:6" x14ac:dyDescent="0.25">
      <c r="A399" t="s">
        <v>622</v>
      </c>
      <c r="B399">
        <v>5.5355455145265102</v>
      </c>
      <c r="C399">
        <v>2.2267226489021299</v>
      </c>
      <c r="D399">
        <v>-3.6503854615248499</v>
      </c>
      <c r="E399">
        <v>1.4750263238404401E-10</v>
      </c>
      <c r="F399">
        <v>2.5583943422190299E-8</v>
      </c>
    </row>
    <row r="400" spans="1:6" x14ac:dyDescent="0.25">
      <c r="A400" t="s">
        <v>628</v>
      </c>
      <c r="B400">
        <v>8.2708680983157894</v>
      </c>
      <c r="C400">
        <v>8.7986266670658004</v>
      </c>
      <c r="D400">
        <v>0.63463043288143905</v>
      </c>
      <c r="E400">
        <v>4.8805922386734903E-3</v>
      </c>
      <c r="F400">
        <v>9.2648847304173304E-2</v>
      </c>
    </row>
    <row r="401" spans="1:6" x14ac:dyDescent="0.25">
      <c r="A401" t="s">
        <v>629</v>
      </c>
      <c r="B401">
        <v>8.2457760408126308</v>
      </c>
      <c r="C401">
        <v>8.7743753889453</v>
      </c>
      <c r="D401">
        <v>0.63564415148656495</v>
      </c>
      <c r="E401">
        <v>4.9158211888588503E-3</v>
      </c>
      <c r="F401">
        <v>9.3099544492234204E-2</v>
      </c>
    </row>
    <row r="402" spans="1:6" x14ac:dyDescent="0.25">
      <c r="A402" t="s">
        <v>630</v>
      </c>
      <c r="B402">
        <v>8.6207564001580508</v>
      </c>
      <c r="C402">
        <v>9.1564967448872707</v>
      </c>
      <c r="D402">
        <v>0.64203580239677105</v>
      </c>
      <c r="E402">
        <v>4.2620809830259303E-3</v>
      </c>
      <c r="F402">
        <v>8.3110579169005494E-2</v>
      </c>
    </row>
    <row r="403" spans="1:6" x14ac:dyDescent="0.25">
      <c r="A403" t="s">
        <v>623</v>
      </c>
      <c r="B403">
        <v>8.1355197962011996</v>
      </c>
      <c r="C403">
        <v>8.7897287399694193</v>
      </c>
      <c r="D403">
        <v>0.75161504994611195</v>
      </c>
      <c r="E403">
        <v>1.03520965621902E-4</v>
      </c>
      <c r="F403">
        <v>3.9213027839882604E-3</v>
      </c>
    </row>
    <row r="404" spans="1:6" x14ac:dyDescent="0.25">
      <c r="A404" t="s">
        <v>624</v>
      </c>
      <c r="B404">
        <v>8.3288377987937601</v>
      </c>
      <c r="C404">
        <v>8.9864155338165599</v>
      </c>
      <c r="D404">
        <v>0.75478504804383095</v>
      </c>
      <c r="E404">
        <v>8.4748704693133703E-5</v>
      </c>
      <c r="F404">
        <v>3.3051994830322101E-3</v>
      </c>
    </row>
    <row r="405" spans="1:6" x14ac:dyDescent="0.25">
      <c r="A405" t="s">
        <v>625</v>
      </c>
      <c r="B405">
        <v>8.2519892703622908</v>
      </c>
      <c r="C405">
        <v>8.9099255122714993</v>
      </c>
      <c r="D405">
        <v>0.75490729291110303</v>
      </c>
      <c r="E405">
        <v>8.6234773783545703E-5</v>
      </c>
      <c r="F405">
        <v>3.3532353628752199E-3</v>
      </c>
    </row>
    <row r="406" spans="1:6" x14ac:dyDescent="0.25">
      <c r="A406" t="s">
        <v>626</v>
      </c>
      <c r="B406">
        <v>8.28323683908752</v>
      </c>
      <c r="C406">
        <v>8.9401235812660698</v>
      </c>
      <c r="D406">
        <v>0.75383120597243702</v>
      </c>
      <c r="E406">
        <v>8.3930210376475102E-5</v>
      </c>
      <c r="F406">
        <v>3.2927620035199199E-3</v>
      </c>
    </row>
    <row r="407" spans="1:6" x14ac:dyDescent="0.25">
      <c r="A407" t="s">
        <v>627</v>
      </c>
      <c r="B407">
        <v>8.2677509869128905</v>
      </c>
      <c r="C407">
        <v>8.9245672292940199</v>
      </c>
      <c r="D407">
        <v>0.75400811656396904</v>
      </c>
      <c r="E407">
        <v>8.8906260860654697E-5</v>
      </c>
      <c r="F407">
        <v>3.4267904405413802E-3</v>
      </c>
    </row>
    <row r="408" spans="1:6" x14ac:dyDescent="0.25">
      <c r="A408" t="s">
        <v>633</v>
      </c>
      <c r="B408">
        <v>9.1282018459300698</v>
      </c>
      <c r="C408">
        <v>8.6491787187291003</v>
      </c>
      <c r="D408">
        <v>-0.39921294317175898</v>
      </c>
      <c r="E408">
        <v>1.9030360952907799E-3</v>
      </c>
      <c r="F408">
        <v>4.4716259907527797E-2</v>
      </c>
    </row>
    <row r="409" spans="1:6" x14ac:dyDescent="0.25">
      <c r="A409" t="s">
        <v>632</v>
      </c>
      <c r="B409">
        <v>8.8202025574915801</v>
      </c>
      <c r="C409">
        <v>8.3452869154559792</v>
      </c>
      <c r="D409">
        <v>-0.39527610052324003</v>
      </c>
      <c r="E409">
        <v>2.8631958912693498E-3</v>
      </c>
      <c r="F409">
        <v>6.2281597753650997E-2</v>
      </c>
    </row>
    <row r="410" spans="1:6" x14ac:dyDescent="0.25">
      <c r="A410" t="s">
        <v>631</v>
      </c>
      <c r="B410">
        <v>9.2173346643302807</v>
      </c>
      <c r="C410">
        <v>8.7401929057770396</v>
      </c>
      <c r="D410">
        <v>-0.39717725874590099</v>
      </c>
      <c r="E410">
        <v>1.8646738859072101E-3</v>
      </c>
      <c r="F410">
        <v>4.4101914373014001E-2</v>
      </c>
    </row>
    <row r="411" spans="1:6" x14ac:dyDescent="0.25">
      <c r="A411" t="s">
        <v>634</v>
      </c>
      <c r="B411">
        <v>6.4186317712120902</v>
      </c>
      <c r="C411">
        <v>4.4367859995466903</v>
      </c>
      <c r="D411">
        <v>-1.9417372272354201</v>
      </c>
      <c r="E411">
        <v>4.5602213539294303E-12</v>
      </c>
      <c r="F411">
        <v>9.5417202996028206E-10</v>
      </c>
    </row>
    <row r="412" spans="1:6" x14ac:dyDescent="0.25">
      <c r="A412" t="s">
        <v>191</v>
      </c>
      <c r="B412">
        <v>9.7823479815412302</v>
      </c>
      <c r="C412">
        <v>10.462089324725399</v>
      </c>
      <c r="D412">
        <v>0.81864923786434596</v>
      </c>
      <c r="E412">
        <v>5.27524338843145E-3</v>
      </c>
      <c r="F412">
        <v>9.8079348866436405E-2</v>
      </c>
    </row>
    <row r="413" spans="1:6" x14ac:dyDescent="0.25">
      <c r="A413" t="s">
        <v>190</v>
      </c>
      <c r="B413">
        <v>9.8224598950583406</v>
      </c>
      <c r="C413">
        <v>10.500505311419801</v>
      </c>
      <c r="D413">
        <v>0.81667193200749899</v>
      </c>
      <c r="E413">
        <v>5.3454412414388301E-3</v>
      </c>
      <c r="F413">
        <v>9.8613510118617007E-2</v>
      </c>
    </row>
    <row r="414" spans="1:6" x14ac:dyDescent="0.25">
      <c r="A414" t="s">
        <v>189</v>
      </c>
      <c r="B414">
        <v>9.8087157952558002</v>
      </c>
      <c r="C414">
        <v>10.4870069394221</v>
      </c>
      <c r="D414">
        <v>0.81704466368446305</v>
      </c>
      <c r="E414">
        <v>5.3317481548088496E-3</v>
      </c>
      <c r="F414">
        <v>9.8573778648934504E-2</v>
      </c>
    </row>
    <row r="415" spans="1:6" x14ac:dyDescent="0.25">
      <c r="A415" t="s">
        <v>193</v>
      </c>
      <c r="B415">
        <v>10.0373848557484</v>
      </c>
      <c r="C415">
        <v>10.4385143063793</v>
      </c>
      <c r="D415">
        <v>0.48437797370194402</v>
      </c>
      <c r="E415">
        <v>1.1039927848319701E-3</v>
      </c>
      <c r="F415">
        <v>2.9047570638033999E-2</v>
      </c>
    </row>
    <row r="416" spans="1:6" x14ac:dyDescent="0.25">
      <c r="A416" t="s">
        <v>334</v>
      </c>
      <c r="B416">
        <v>6.3770646016606296</v>
      </c>
      <c r="C416">
        <v>7.9433921840429704</v>
      </c>
      <c r="D416">
        <v>1.9528883724409301</v>
      </c>
      <c r="E416">
        <v>2.6380443734631397E-4</v>
      </c>
      <c r="F416">
        <v>8.9857108348814305E-3</v>
      </c>
    </row>
    <row r="417" spans="1:6" x14ac:dyDescent="0.25">
      <c r="A417" t="s">
        <v>288</v>
      </c>
      <c r="B417">
        <v>5.4697085701551096</v>
      </c>
      <c r="C417">
        <v>4.1447110978895498</v>
      </c>
      <c r="D417">
        <v>-1.2830884886053</v>
      </c>
      <c r="E417">
        <v>1.06331109037463E-4</v>
      </c>
      <c r="F417">
        <v>4.0041718840087203E-3</v>
      </c>
    </row>
    <row r="418" spans="1:6" x14ac:dyDescent="0.25">
      <c r="A418" t="s">
        <v>287</v>
      </c>
      <c r="B418">
        <v>5.3100301642326198</v>
      </c>
      <c r="C418">
        <v>4.0041803124718296</v>
      </c>
      <c r="D418">
        <v>-1.2767264425723199</v>
      </c>
      <c r="E418">
        <v>1.68870121524438E-4</v>
      </c>
      <c r="F418">
        <v>6.0820927375276898E-3</v>
      </c>
    </row>
    <row r="419" spans="1:6" x14ac:dyDescent="0.25">
      <c r="A419" t="s">
        <v>337</v>
      </c>
      <c r="B419">
        <v>5.08824526704338</v>
      </c>
      <c r="C419">
        <v>4.0225694642143504</v>
      </c>
      <c r="D419">
        <v>-1.0267180569110199</v>
      </c>
      <c r="E419">
        <v>2.7764780783279398E-3</v>
      </c>
      <c r="F419">
        <v>6.0772793705222497E-2</v>
      </c>
    </row>
    <row r="420" spans="1:6" x14ac:dyDescent="0.25">
      <c r="A420" t="s">
        <v>68</v>
      </c>
      <c r="B420">
        <v>6.7428573716991096</v>
      </c>
      <c r="C420">
        <v>8.4394806722065905</v>
      </c>
      <c r="D420">
        <v>2.1988196419717001</v>
      </c>
      <c r="E420">
        <v>6.9139105065278001E-4</v>
      </c>
      <c r="F420">
        <v>1.99664109395979E-2</v>
      </c>
    </row>
    <row r="421" spans="1:6" x14ac:dyDescent="0.25">
      <c r="A421" t="s">
        <v>338</v>
      </c>
      <c r="B421">
        <v>5.2030210936580197</v>
      </c>
      <c r="C421">
        <v>7.6358856763647296</v>
      </c>
      <c r="D421">
        <v>2.57847336417933</v>
      </c>
      <c r="E421">
        <v>4.09931740920975E-13</v>
      </c>
      <c r="F421">
        <v>1.1747217845261499E-10</v>
      </c>
    </row>
    <row r="422" spans="1:6" x14ac:dyDescent="0.25">
      <c r="A422" t="s">
        <v>290</v>
      </c>
      <c r="B422">
        <v>10.1317449448959</v>
      </c>
      <c r="C422">
        <v>10.6554047624512</v>
      </c>
      <c r="D422">
        <v>0.60979045006491805</v>
      </c>
      <c r="E422">
        <v>6.9245711035831903E-5</v>
      </c>
      <c r="F422">
        <v>2.8172745767726399E-3</v>
      </c>
    </row>
    <row r="423" spans="1:6" x14ac:dyDescent="0.25">
      <c r="A423" t="s">
        <v>291</v>
      </c>
      <c r="B423">
        <v>10.0926845861879</v>
      </c>
      <c r="C423">
        <v>10.6161296782922</v>
      </c>
      <c r="D423">
        <v>0.60960661796972304</v>
      </c>
      <c r="E423">
        <v>7.0058769915809098E-5</v>
      </c>
      <c r="F423">
        <v>2.8415837077852201E-3</v>
      </c>
    </row>
    <row r="424" spans="1:6" x14ac:dyDescent="0.25">
      <c r="A424" t="s">
        <v>295</v>
      </c>
      <c r="B424">
        <v>5.6985240521756397</v>
      </c>
      <c r="C424">
        <v>3.9720431124164799</v>
      </c>
      <c r="D424">
        <v>-1.7149118464623201</v>
      </c>
      <c r="E424">
        <v>1.0863199613586801E-6</v>
      </c>
      <c r="F424">
        <v>8.0448706351854895E-5</v>
      </c>
    </row>
    <row r="425" spans="1:6" x14ac:dyDescent="0.25">
      <c r="A425" t="s">
        <v>294</v>
      </c>
      <c r="B425">
        <v>6.7588565750007499</v>
      </c>
      <c r="C425">
        <v>8.1796083432420907</v>
      </c>
      <c r="D425">
        <v>1.62935694007431</v>
      </c>
      <c r="E425">
        <v>2.2082274272756101E-5</v>
      </c>
      <c r="F425">
        <v>1.0142457821026899E-3</v>
      </c>
    </row>
    <row r="426" spans="1:6" x14ac:dyDescent="0.25">
      <c r="A426" t="s">
        <v>293</v>
      </c>
      <c r="B426">
        <v>4.5422832548230101</v>
      </c>
      <c r="C426">
        <v>3.0748020045968198</v>
      </c>
      <c r="D426">
        <v>-1.49760095955654</v>
      </c>
      <c r="E426">
        <v>4.4547683390575298E-4</v>
      </c>
      <c r="F426">
        <v>1.36564549408038E-2</v>
      </c>
    </row>
    <row r="427" spans="1:6" x14ac:dyDescent="0.25">
      <c r="A427" t="s">
        <v>292</v>
      </c>
      <c r="B427">
        <v>4.4789038473790699</v>
      </c>
      <c r="C427">
        <v>2.9943199808749799</v>
      </c>
      <c r="D427">
        <v>-1.53043553606932</v>
      </c>
      <c r="E427">
        <v>4.50687494318437E-4</v>
      </c>
      <c r="F427">
        <v>1.37634181448469E-2</v>
      </c>
    </row>
    <row r="428" spans="1:6" x14ac:dyDescent="0.25">
      <c r="A428" t="s">
        <v>289</v>
      </c>
      <c r="B428">
        <v>2.4096062301652901</v>
      </c>
      <c r="C428">
        <v>4.5521681394149098</v>
      </c>
      <c r="D428">
        <v>2.5110869778172602</v>
      </c>
      <c r="E428">
        <v>4.7402858912715502E-6</v>
      </c>
      <c r="F428">
        <v>2.7168021138583299E-4</v>
      </c>
    </row>
    <row r="429" spans="1:6" x14ac:dyDescent="0.25">
      <c r="A429" t="s">
        <v>51</v>
      </c>
      <c r="B429">
        <v>6.9638646208112203</v>
      </c>
      <c r="C429">
        <v>4.63914896526998</v>
      </c>
      <c r="D429">
        <v>-2.1468727952801201</v>
      </c>
      <c r="E429">
        <v>2.03913995576241E-7</v>
      </c>
      <c r="F429">
        <v>2.0999955388172E-5</v>
      </c>
    </row>
    <row r="430" spans="1:6" x14ac:dyDescent="0.25">
      <c r="A430" t="s">
        <v>286</v>
      </c>
      <c r="B430">
        <v>8.86266613654103</v>
      </c>
      <c r="C430">
        <v>7.5701846507333199</v>
      </c>
      <c r="D430">
        <v>-1.28024836419808</v>
      </c>
      <c r="E430">
        <v>5.7814267328507796E-6</v>
      </c>
      <c r="F430">
        <v>3.2849468617430599E-4</v>
      </c>
    </row>
    <row r="431" spans="1:6" x14ac:dyDescent="0.25">
      <c r="A431" t="s">
        <v>284</v>
      </c>
      <c r="B431">
        <v>8.3691340916099506</v>
      </c>
      <c r="C431">
        <v>7.7654926708668199</v>
      </c>
      <c r="D431">
        <v>-0.537576599674497</v>
      </c>
      <c r="E431">
        <v>3.8185441542815299E-3</v>
      </c>
      <c r="F431">
        <v>7.6498554774679497E-2</v>
      </c>
    </row>
    <row r="432" spans="1:6" x14ac:dyDescent="0.25">
      <c r="A432" t="s">
        <v>285</v>
      </c>
      <c r="B432">
        <v>8.4694083864587704</v>
      </c>
      <c r="C432">
        <v>7.8631111485735099</v>
      </c>
      <c r="D432">
        <v>-0.54000463299855905</v>
      </c>
      <c r="E432">
        <v>3.4008993519212198E-3</v>
      </c>
      <c r="F432">
        <v>7.0176997909480704E-2</v>
      </c>
    </row>
    <row r="433" spans="1:6" x14ac:dyDescent="0.25">
      <c r="A433" t="s">
        <v>283</v>
      </c>
      <c r="B433">
        <v>8.4557122980884696</v>
      </c>
      <c r="C433">
        <v>7.8551596673374702</v>
      </c>
      <c r="D433">
        <v>-0.53415777028421696</v>
      </c>
      <c r="E433">
        <v>3.9794116800976201E-3</v>
      </c>
      <c r="F433">
        <v>7.8882112431649401E-2</v>
      </c>
    </row>
    <row r="434" spans="1:6" x14ac:dyDescent="0.25">
      <c r="A434" t="s">
        <v>282</v>
      </c>
      <c r="B434">
        <v>4.6588547078051104</v>
      </c>
      <c r="C434">
        <v>5.6442207188062303</v>
      </c>
      <c r="D434">
        <v>1.1065639111290699</v>
      </c>
      <c r="E434">
        <v>9.2868354034270301E-4</v>
      </c>
      <c r="F434">
        <v>2.5664374064564999E-2</v>
      </c>
    </row>
    <row r="435" spans="1:6" x14ac:dyDescent="0.25">
      <c r="A435" t="s">
        <v>281</v>
      </c>
      <c r="B435">
        <v>4.8925732138803397</v>
      </c>
      <c r="C435">
        <v>3.7515815196312299</v>
      </c>
      <c r="D435">
        <v>-1.10955638865609</v>
      </c>
      <c r="E435">
        <v>2.9989539747463101E-3</v>
      </c>
      <c r="F435">
        <v>6.4302795658906203E-2</v>
      </c>
    </row>
    <row r="436" spans="1:6" x14ac:dyDescent="0.25">
      <c r="A436" t="s">
        <v>280</v>
      </c>
      <c r="B436">
        <v>5.7604622471000102</v>
      </c>
      <c r="C436">
        <v>6.9274282995798702</v>
      </c>
      <c r="D436">
        <v>1.2631691684053601</v>
      </c>
      <c r="E436">
        <v>2.8630721284684001E-7</v>
      </c>
      <c r="F436">
        <v>2.5500687025317899E-5</v>
      </c>
    </row>
    <row r="437" spans="1:6" x14ac:dyDescent="0.25">
      <c r="A437" t="s">
        <v>279</v>
      </c>
      <c r="B437">
        <v>3.9442966713882499</v>
      </c>
      <c r="C437">
        <v>6.0382222190203096</v>
      </c>
      <c r="D437">
        <v>2.2277620014079198</v>
      </c>
      <c r="E437">
        <v>2.07243505557407E-12</v>
      </c>
      <c r="F437">
        <v>4.7101446383754101E-10</v>
      </c>
    </row>
    <row r="438" spans="1:6" x14ac:dyDescent="0.25">
      <c r="A438" t="s">
        <v>278</v>
      </c>
      <c r="B438">
        <v>4.4514164606484101</v>
      </c>
      <c r="C438">
        <v>6.5518858619493496</v>
      </c>
      <c r="D438">
        <v>2.2082734352184699</v>
      </c>
      <c r="E438">
        <v>6.7803540134455503E-15</v>
      </c>
      <c r="F438">
        <v>2.5536750458639799E-12</v>
      </c>
    </row>
    <row r="439" spans="1:6" x14ac:dyDescent="0.25">
      <c r="A439" t="s">
        <v>47</v>
      </c>
      <c r="B439">
        <v>8.0875787763696696</v>
      </c>
      <c r="C439">
        <v>10.166428468625501</v>
      </c>
      <c r="D439">
        <v>2.4544235770868301</v>
      </c>
      <c r="E439">
        <v>3.8884997211682303E-6</v>
      </c>
      <c r="F439">
        <v>2.32991833292908E-4</v>
      </c>
    </row>
    <row r="440" spans="1:6" x14ac:dyDescent="0.25">
      <c r="A440" t="s">
        <v>48</v>
      </c>
      <c r="B440">
        <v>7.9011590572107702</v>
      </c>
      <c r="C440">
        <v>9.3971382253506892</v>
      </c>
      <c r="D440">
        <v>1.78749113986835</v>
      </c>
      <c r="E440">
        <v>1.6207699293506301E-4</v>
      </c>
      <c r="F440">
        <v>5.9002102591056904E-3</v>
      </c>
    </row>
    <row r="441" spans="1:6" x14ac:dyDescent="0.25">
      <c r="A441" t="s">
        <v>49</v>
      </c>
      <c r="B441">
        <v>6.3539679309242301</v>
      </c>
      <c r="C441">
        <v>7.6471824692962498</v>
      </c>
      <c r="D441">
        <v>1.74772299058136</v>
      </c>
      <c r="E441">
        <v>2.5244011689538499E-3</v>
      </c>
      <c r="F441">
        <v>5.6592952736649001E-2</v>
      </c>
    </row>
    <row r="442" spans="1:6" x14ac:dyDescent="0.25">
      <c r="A442" t="s">
        <v>272</v>
      </c>
      <c r="B442">
        <v>5.5107142724517999</v>
      </c>
      <c r="C442">
        <v>6.6917907117548996</v>
      </c>
      <c r="D442">
        <v>1.3594223944945401</v>
      </c>
      <c r="E442">
        <v>2.5477538635188999E-4</v>
      </c>
      <c r="F442">
        <v>8.76879671773006E-3</v>
      </c>
    </row>
    <row r="443" spans="1:6" x14ac:dyDescent="0.25">
      <c r="A443" t="s">
        <v>273</v>
      </c>
      <c r="B443">
        <v>5.5740379203331498</v>
      </c>
      <c r="C443">
        <v>6.5204280684632199</v>
      </c>
      <c r="D443">
        <v>0.99218435759589696</v>
      </c>
      <c r="E443">
        <v>3.2202736538985001E-4</v>
      </c>
      <c r="F443">
        <v>1.05073384420025E-2</v>
      </c>
    </row>
    <row r="444" spans="1:6" x14ac:dyDescent="0.25">
      <c r="A444" t="s">
        <v>274</v>
      </c>
      <c r="B444">
        <v>3.4669598120940601</v>
      </c>
      <c r="C444">
        <v>5.8174157968871896</v>
      </c>
      <c r="D444">
        <v>2.51094802374541</v>
      </c>
      <c r="E444">
        <v>3.4148605178828E-12</v>
      </c>
      <c r="F444">
        <v>7.2604340881824304E-10</v>
      </c>
    </row>
    <row r="445" spans="1:6" x14ac:dyDescent="0.25">
      <c r="A445" t="s">
        <v>275</v>
      </c>
      <c r="B445">
        <v>2.1949875002403898</v>
      </c>
      <c r="C445">
        <v>4.6923819882918298</v>
      </c>
      <c r="D445">
        <v>2.8949973351807299</v>
      </c>
      <c r="E445">
        <v>5.21836888380262E-7</v>
      </c>
      <c r="F445">
        <v>4.1495754235020097E-5</v>
      </c>
    </row>
    <row r="446" spans="1:6" x14ac:dyDescent="0.25">
      <c r="A446" t="s">
        <v>276</v>
      </c>
      <c r="B446">
        <v>6.5957943002588397</v>
      </c>
      <c r="C446">
        <v>3.2949772725037301</v>
      </c>
      <c r="D446">
        <v>-3.1543383397851099</v>
      </c>
      <c r="E446">
        <v>1.8698721849123901E-5</v>
      </c>
      <c r="F446">
        <v>8.7798358037047199E-4</v>
      </c>
    </row>
    <row r="447" spans="1:6" x14ac:dyDescent="0.25">
      <c r="A447" t="s">
        <v>277</v>
      </c>
      <c r="B447">
        <v>6.69557916638405</v>
      </c>
      <c r="C447">
        <v>3.32907038293656</v>
      </c>
      <c r="D447">
        <v>-3.1919193961421501</v>
      </c>
      <c r="E447">
        <v>1.5779152820772E-5</v>
      </c>
      <c r="F447">
        <v>7.6917158982254305E-4</v>
      </c>
    </row>
    <row r="448" spans="1:6" x14ac:dyDescent="0.25">
      <c r="A448" t="s">
        <v>45</v>
      </c>
      <c r="B448">
        <v>7.7065536181943202</v>
      </c>
      <c r="C448">
        <v>9.1039773315950896</v>
      </c>
      <c r="D448">
        <v>1.72069700144059</v>
      </c>
      <c r="E448">
        <v>9.7536317560252897E-4</v>
      </c>
      <c r="F448">
        <v>2.66064217046501E-2</v>
      </c>
    </row>
    <row r="449" spans="1:6" x14ac:dyDescent="0.25">
      <c r="A449" t="s">
        <v>271</v>
      </c>
      <c r="B449">
        <v>6.1291161457126</v>
      </c>
      <c r="C449">
        <v>6.8090929062774004</v>
      </c>
      <c r="D449">
        <v>0.79322877583436302</v>
      </c>
      <c r="E449">
        <v>3.3288369196054E-3</v>
      </c>
      <c r="F449">
        <v>6.8952357279954399E-2</v>
      </c>
    </row>
    <row r="450" spans="1:6" x14ac:dyDescent="0.25">
      <c r="A450" t="s">
        <v>266</v>
      </c>
      <c r="B450">
        <v>7.8598451802291001</v>
      </c>
      <c r="C450">
        <v>5.4842169855495202</v>
      </c>
      <c r="D450">
        <v>-2.3125236223909198</v>
      </c>
      <c r="E450">
        <v>5.2647827955841596E-13</v>
      </c>
      <c r="F450">
        <v>1.4235515670244101E-10</v>
      </c>
    </row>
    <row r="451" spans="1:6" x14ac:dyDescent="0.25">
      <c r="A451" t="s">
        <v>267</v>
      </c>
      <c r="B451">
        <v>7.8518274135897403</v>
      </c>
      <c r="C451">
        <v>5.4750855165432499</v>
      </c>
      <c r="D451">
        <v>-2.31253074945672</v>
      </c>
      <c r="E451">
        <v>6.5043985150549902E-13</v>
      </c>
      <c r="F451">
        <v>1.6488650235664401E-10</v>
      </c>
    </row>
    <row r="452" spans="1:6" x14ac:dyDescent="0.25">
      <c r="A452" t="s">
        <v>269</v>
      </c>
      <c r="B452">
        <v>7.66869133522927</v>
      </c>
      <c r="C452">
        <v>5.3015246534989497</v>
      </c>
      <c r="D452">
        <v>-2.3069436567984698</v>
      </c>
      <c r="E452">
        <v>8.3968646257829096E-13</v>
      </c>
      <c r="F452">
        <v>2.06077344749946E-10</v>
      </c>
    </row>
    <row r="453" spans="1:6" x14ac:dyDescent="0.25">
      <c r="A453" t="s">
        <v>270</v>
      </c>
      <c r="B453">
        <v>7.8582287136752997</v>
      </c>
      <c r="C453">
        <v>5.4842169855495202</v>
      </c>
      <c r="D453">
        <v>-2.3104703870142398</v>
      </c>
      <c r="E453">
        <v>5.0860085933177998E-13</v>
      </c>
      <c r="F453">
        <v>1.4235515670244101E-10</v>
      </c>
    </row>
    <row r="454" spans="1:6" x14ac:dyDescent="0.25">
      <c r="A454" t="s">
        <v>268</v>
      </c>
      <c r="B454">
        <v>7.8598451802291001</v>
      </c>
      <c r="C454">
        <v>5.4750855165432499</v>
      </c>
      <c r="D454">
        <v>-2.3206737224345599</v>
      </c>
      <c r="E454">
        <v>5.4460635524742504E-13</v>
      </c>
      <c r="F454">
        <v>1.4358001949743101E-10</v>
      </c>
    </row>
    <row r="455" spans="1:6" x14ac:dyDescent="0.25">
      <c r="A455" t="s">
        <v>263</v>
      </c>
      <c r="B455">
        <v>4.4146888213982702</v>
      </c>
      <c r="C455">
        <v>5.23333189612321</v>
      </c>
      <c r="D455">
        <v>0.93229216606299803</v>
      </c>
      <c r="E455">
        <v>2.1031650087370299E-3</v>
      </c>
      <c r="F455">
        <v>4.8638458149423802E-2</v>
      </c>
    </row>
    <row r="456" spans="1:6" x14ac:dyDescent="0.25">
      <c r="A456" t="s">
        <v>264</v>
      </c>
      <c r="B456">
        <v>4.4146888213982702</v>
      </c>
      <c r="C456">
        <v>5.29025682242718</v>
      </c>
      <c r="D456">
        <v>0.98995278554374899</v>
      </c>
      <c r="E456">
        <v>9.7616310058855295E-4</v>
      </c>
      <c r="F456">
        <v>2.66064217046501E-2</v>
      </c>
    </row>
    <row r="457" spans="1:6" x14ac:dyDescent="0.25">
      <c r="A457" t="s">
        <v>265</v>
      </c>
      <c r="B457">
        <v>6.2911360213048901</v>
      </c>
      <c r="C457">
        <v>6.9108030839251002</v>
      </c>
      <c r="D457">
        <v>0.72160781189588497</v>
      </c>
      <c r="E457">
        <v>3.5230619828395299E-3</v>
      </c>
      <c r="F457">
        <v>7.2225510198741294E-2</v>
      </c>
    </row>
    <row r="458" spans="1:6" x14ac:dyDescent="0.25">
      <c r="A458" t="s">
        <v>262</v>
      </c>
      <c r="B458">
        <v>6.47287147604181</v>
      </c>
      <c r="C458">
        <v>5.0707992246067404</v>
      </c>
      <c r="D458">
        <v>-1.3175503050286099</v>
      </c>
      <c r="E458">
        <v>1.1019550154617E-3</v>
      </c>
      <c r="F458">
        <v>2.9047570638033999E-2</v>
      </c>
    </row>
    <row r="459" spans="1:6" x14ac:dyDescent="0.25">
      <c r="A459" t="s">
        <v>261</v>
      </c>
      <c r="B459">
        <v>7.6830141789817299</v>
      </c>
      <c r="C459">
        <v>7.0195250198595804</v>
      </c>
      <c r="D459">
        <v>-0.58336789782435405</v>
      </c>
      <c r="E459">
        <v>4.53985033031277E-3</v>
      </c>
      <c r="F459">
        <v>8.76197760676177E-2</v>
      </c>
    </row>
    <row r="460" spans="1:6" x14ac:dyDescent="0.25">
      <c r="A460" t="s">
        <v>259</v>
      </c>
      <c r="B460">
        <v>3.5742691770565198</v>
      </c>
      <c r="C460">
        <v>4.6128027779580796</v>
      </c>
      <c r="D460">
        <v>1.2200716180420901</v>
      </c>
      <c r="E460">
        <v>3.9761041062201302E-3</v>
      </c>
      <c r="F460">
        <v>7.8882112431649401E-2</v>
      </c>
    </row>
    <row r="461" spans="1:6" x14ac:dyDescent="0.25">
      <c r="A461" t="s">
        <v>260</v>
      </c>
      <c r="B461">
        <v>3.5742691770565198</v>
      </c>
      <c r="C461">
        <v>4.5882350005812702</v>
      </c>
      <c r="D461">
        <v>1.19015010954253</v>
      </c>
      <c r="E461">
        <v>4.6868074806283803E-3</v>
      </c>
      <c r="F461">
        <v>8.9798686351225704E-2</v>
      </c>
    </row>
    <row r="462" spans="1:6" x14ac:dyDescent="0.25">
      <c r="A462" t="s">
        <v>255</v>
      </c>
      <c r="B462">
        <v>7.11534295838009</v>
      </c>
      <c r="C462">
        <v>6.3382331069178601</v>
      </c>
      <c r="D462">
        <v>-0.71514649909814598</v>
      </c>
      <c r="E462">
        <v>2.35391971369385E-3</v>
      </c>
      <c r="F462">
        <v>5.3265177354966303E-2</v>
      </c>
    </row>
    <row r="463" spans="1:6" x14ac:dyDescent="0.25">
      <c r="A463" t="s">
        <v>256</v>
      </c>
      <c r="B463">
        <v>5.5723535110910598</v>
      </c>
      <c r="C463">
        <v>4.13040010993093</v>
      </c>
      <c r="D463">
        <v>-1.3913342340938399</v>
      </c>
      <c r="E463">
        <v>2.17107485162299E-4</v>
      </c>
      <c r="F463">
        <v>7.5912755156748802E-3</v>
      </c>
    </row>
    <row r="464" spans="1:6" x14ac:dyDescent="0.25">
      <c r="A464" t="s">
        <v>257</v>
      </c>
      <c r="B464">
        <v>5.4572588814459699</v>
      </c>
      <c r="C464">
        <v>4.0287812384870803</v>
      </c>
      <c r="D464">
        <v>-1.3843275435608999</v>
      </c>
      <c r="E464">
        <v>3.1459010551192299E-4</v>
      </c>
      <c r="F464">
        <v>1.03673169271454E-2</v>
      </c>
    </row>
    <row r="465" spans="1:6" x14ac:dyDescent="0.25">
      <c r="A465" t="s">
        <v>258</v>
      </c>
      <c r="B465">
        <v>4.6858280395996301</v>
      </c>
      <c r="C465">
        <v>8.5650129190340998</v>
      </c>
      <c r="D465">
        <v>4.3479490047341098</v>
      </c>
      <c r="E465">
        <v>2.7881942424221502E-14</v>
      </c>
      <c r="F465">
        <v>9.9335071631375201E-12</v>
      </c>
    </row>
    <row r="466" spans="1:6" x14ac:dyDescent="0.25">
      <c r="A466" t="s">
        <v>253</v>
      </c>
      <c r="B466">
        <v>3.8405334799079101</v>
      </c>
      <c r="C466">
        <v>4.8158356414575696</v>
      </c>
      <c r="D466">
        <v>1.14051928939753</v>
      </c>
      <c r="E466">
        <v>3.1021731021404499E-3</v>
      </c>
      <c r="F466">
        <v>6.5372250742528906E-2</v>
      </c>
    </row>
    <row r="467" spans="1:6" x14ac:dyDescent="0.25">
      <c r="A467" t="s">
        <v>252</v>
      </c>
      <c r="B467">
        <v>4.1679419126652499</v>
      </c>
      <c r="C467">
        <v>5.2429083400896896</v>
      </c>
      <c r="D467">
        <v>1.14395722043486</v>
      </c>
      <c r="E467">
        <v>7.7154445043962905E-4</v>
      </c>
      <c r="F467">
        <v>2.19665204010695E-2</v>
      </c>
    </row>
    <row r="468" spans="1:6" x14ac:dyDescent="0.25">
      <c r="A468" t="s">
        <v>41</v>
      </c>
      <c r="B468">
        <v>6.2981551666120996</v>
      </c>
      <c r="C468">
        <v>7.7450714005625496</v>
      </c>
      <c r="D468">
        <v>1.53128833075142</v>
      </c>
      <c r="E468">
        <v>2.2856181893835402E-5</v>
      </c>
      <c r="F468">
        <v>1.04614649209909E-3</v>
      </c>
    </row>
    <row r="469" spans="1:6" x14ac:dyDescent="0.25">
      <c r="A469" t="s">
        <v>40</v>
      </c>
      <c r="B469">
        <v>7.7840731301848196</v>
      </c>
      <c r="C469">
        <v>9.1226111325718708</v>
      </c>
      <c r="D469">
        <v>1.4881203694309999</v>
      </c>
      <c r="E469">
        <v>4.69160871757723E-5</v>
      </c>
      <c r="F469">
        <v>2.0014493888382799E-3</v>
      </c>
    </row>
    <row r="470" spans="1:6" x14ac:dyDescent="0.25">
      <c r="A470" t="s">
        <v>251</v>
      </c>
      <c r="B470">
        <v>7.40927502889922</v>
      </c>
      <c r="C470">
        <v>8.0075319191905194</v>
      </c>
      <c r="D470">
        <v>0.67979343808398396</v>
      </c>
      <c r="E470">
        <v>2.06762020098832E-5</v>
      </c>
      <c r="F470">
        <v>9.5969610878267905E-4</v>
      </c>
    </row>
    <row r="471" spans="1:6" x14ac:dyDescent="0.25">
      <c r="A471" t="s">
        <v>398</v>
      </c>
      <c r="B471">
        <v>8.1055111042927503</v>
      </c>
      <c r="C471">
        <v>9.3610745344533495</v>
      </c>
      <c r="D471">
        <v>1.45530534749768</v>
      </c>
      <c r="E471">
        <v>7.8339889766530701E-5</v>
      </c>
      <c r="F471">
        <v>3.1104711653687001E-3</v>
      </c>
    </row>
    <row r="472" spans="1:6" x14ac:dyDescent="0.25">
      <c r="A472" t="s">
        <v>399</v>
      </c>
      <c r="B472">
        <v>8.1002405906566608</v>
      </c>
      <c r="C472">
        <v>9.3544086467920398</v>
      </c>
      <c r="D472">
        <v>1.4539278278054</v>
      </c>
      <c r="E472">
        <v>8.0005136602284406E-5</v>
      </c>
      <c r="F472">
        <v>3.15756799608178E-3</v>
      </c>
    </row>
    <row r="473" spans="1:6" x14ac:dyDescent="0.25">
      <c r="A473" t="s">
        <v>400</v>
      </c>
      <c r="B473">
        <v>8.1654476760825592</v>
      </c>
      <c r="C473">
        <v>9.4266052514347507</v>
      </c>
      <c r="D473">
        <v>1.46314229880645</v>
      </c>
      <c r="E473">
        <v>8.8465174889332997E-5</v>
      </c>
      <c r="F473">
        <v>3.4197886668363301E-3</v>
      </c>
    </row>
    <row r="474" spans="1:6" x14ac:dyDescent="0.25">
      <c r="A474" t="s">
        <v>76</v>
      </c>
      <c r="B474">
        <v>7.0089167862222901</v>
      </c>
      <c r="C474">
        <v>8.3367072371185493</v>
      </c>
      <c r="D474">
        <v>1.84312963599219</v>
      </c>
      <c r="E474">
        <v>2.5618724313090698E-3</v>
      </c>
      <c r="F474">
        <v>5.71414592039192E-2</v>
      </c>
    </row>
    <row r="475" spans="1:6" x14ac:dyDescent="0.25">
      <c r="A475" t="s">
        <v>77</v>
      </c>
      <c r="B475">
        <v>6.92235608636505</v>
      </c>
      <c r="C475">
        <v>8.2502373070143609</v>
      </c>
      <c r="D475">
        <v>1.8440294929087899</v>
      </c>
      <c r="E475">
        <v>2.5896907435971998E-3</v>
      </c>
      <c r="F475">
        <v>5.7470207713970198E-2</v>
      </c>
    </row>
    <row r="476" spans="1:6" x14ac:dyDescent="0.25">
      <c r="A476" t="s">
        <v>78</v>
      </c>
      <c r="B476">
        <v>6.9946438653834297</v>
      </c>
      <c r="C476">
        <v>8.3406670871491499</v>
      </c>
      <c r="D476">
        <v>1.86689588307638</v>
      </c>
      <c r="E476">
        <v>2.34052423219647E-3</v>
      </c>
      <c r="F476">
        <v>5.31944662565755E-2</v>
      </c>
    </row>
    <row r="477" spans="1:6" x14ac:dyDescent="0.25">
      <c r="A477" t="s">
        <v>79</v>
      </c>
      <c r="B477">
        <v>6.9117996712895602</v>
      </c>
      <c r="C477">
        <v>8.2513305252646596</v>
      </c>
      <c r="D477">
        <v>1.8626392927653499</v>
      </c>
      <c r="E477">
        <v>2.43878434936888E-3</v>
      </c>
      <c r="F477">
        <v>5.48601626166903E-2</v>
      </c>
    </row>
    <row r="478" spans="1:6" x14ac:dyDescent="0.25">
      <c r="A478" t="s">
        <v>396</v>
      </c>
      <c r="B478">
        <v>4.8393051309719599</v>
      </c>
      <c r="C478">
        <v>6.5146228929943204</v>
      </c>
      <c r="D478">
        <v>1.82961041054711</v>
      </c>
      <c r="E478">
        <v>1.69131741342904E-7</v>
      </c>
      <c r="F478">
        <v>1.9055509524633798E-5</v>
      </c>
    </row>
    <row r="479" spans="1:6" x14ac:dyDescent="0.25">
      <c r="A479" t="s">
        <v>395</v>
      </c>
      <c r="B479">
        <v>4.8957372106909496</v>
      </c>
      <c r="C479">
        <v>6.72124069939444</v>
      </c>
      <c r="D479">
        <v>1.9760194439679899</v>
      </c>
      <c r="E479">
        <v>3.4859160482664201E-8</v>
      </c>
      <c r="F479">
        <v>4.37631860459505E-6</v>
      </c>
    </row>
    <row r="480" spans="1:6" x14ac:dyDescent="0.25">
      <c r="A480" t="s">
        <v>394</v>
      </c>
      <c r="B480">
        <v>5.0100786854539301</v>
      </c>
      <c r="C480">
        <v>6.7912491282681602</v>
      </c>
      <c r="D480">
        <v>1.9334975217349</v>
      </c>
      <c r="E480">
        <v>2.4920380100506001E-8</v>
      </c>
      <c r="F480">
        <v>3.18932476198903E-6</v>
      </c>
    </row>
    <row r="481" spans="1:6" x14ac:dyDescent="0.25">
      <c r="A481" t="s">
        <v>390</v>
      </c>
      <c r="B481">
        <v>2.8306176987765599</v>
      </c>
      <c r="C481">
        <v>4.3171537745289799</v>
      </c>
      <c r="D481">
        <v>1.9732103250103401</v>
      </c>
      <c r="E481">
        <v>3.75672242270004E-3</v>
      </c>
      <c r="F481">
        <v>7.5604755688598396E-2</v>
      </c>
    </row>
    <row r="482" spans="1:6" x14ac:dyDescent="0.25">
      <c r="A482" t="s">
        <v>389</v>
      </c>
      <c r="B482">
        <v>2.97887931300086</v>
      </c>
      <c r="C482">
        <v>4.3272091798962604</v>
      </c>
      <c r="D482">
        <v>1.7975690170056799</v>
      </c>
      <c r="E482">
        <v>5.0044358096367897E-3</v>
      </c>
      <c r="F482">
        <v>9.4510706078269502E-2</v>
      </c>
    </row>
    <row r="483" spans="1:6" x14ac:dyDescent="0.25">
      <c r="A483" t="s">
        <v>388</v>
      </c>
      <c r="B483">
        <v>3.7199571122594599</v>
      </c>
      <c r="C483">
        <v>4.8317785037392902</v>
      </c>
      <c r="D483">
        <v>1.2621382557095</v>
      </c>
      <c r="E483">
        <v>1.1809968620247399E-3</v>
      </c>
      <c r="F483">
        <v>3.0465558973013899E-2</v>
      </c>
    </row>
    <row r="484" spans="1:6" x14ac:dyDescent="0.25">
      <c r="A484" t="s">
        <v>382</v>
      </c>
      <c r="B484">
        <v>5.7855527635237296</v>
      </c>
      <c r="C484">
        <v>6.8483684716092199</v>
      </c>
      <c r="D484">
        <v>1.1197913189387301</v>
      </c>
      <c r="E484">
        <v>6.8282942366013699E-6</v>
      </c>
      <c r="F484">
        <v>3.6739010051787499E-4</v>
      </c>
    </row>
    <row r="485" spans="1:6" x14ac:dyDescent="0.25">
      <c r="A485" t="s">
        <v>380</v>
      </c>
      <c r="B485">
        <v>5.7240383108443798</v>
      </c>
      <c r="C485">
        <v>6.7746505699501398</v>
      </c>
      <c r="D485">
        <v>1.1072519121244</v>
      </c>
      <c r="E485">
        <v>1.11012027172022E-5</v>
      </c>
      <c r="F485">
        <v>5.6940098917572003E-4</v>
      </c>
    </row>
    <row r="486" spans="1:6" x14ac:dyDescent="0.25">
      <c r="A486" t="s">
        <v>378</v>
      </c>
      <c r="B486">
        <v>5.8334687391515301</v>
      </c>
      <c r="C486">
        <v>6.9064675264709603</v>
      </c>
      <c r="D486">
        <v>1.12765194293199</v>
      </c>
      <c r="E486">
        <v>6.7982604402489898E-6</v>
      </c>
      <c r="F486">
        <v>3.6727323411213998E-4</v>
      </c>
    </row>
    <row r="487" spans="1:6" x14ac:dyDescent="0.25">
      <c r="A487" t="s">
        <v>379</v>
      </c>
      <c r="B487">
        <v>5.8334687391515301</v>
      </c>
      <c r="C487">
        <v>6.9152073227267898</v>
      </c>
      <c r="D487">
        <v>1.1366629005967599</v>
      </c>
      <c r="E487">
        <v>5.86727557575572E-6</v>
      </c>
      <c r="F487">
        <v>3.31526591902424E-4</v>
      </c>
    </row>
    <row r="488" spans="1:6" x14ac:dyDescent="0.25">
      <c r="A488" t="s">
        <v>377</v>
      </c>
      <c r="B488">
        <v>5.8633828069303204</v>
      </c>
      <c r="C488">
        <v>6.9589228365241196</v>
      </c>
      <c r="D488">
        <v>1.1402759537048699</v>
      </c>
      <c r="E488">
        <v>1.54677244280267E-5</v>
      </c>
      <c r="F488">
        <v>7.5797599780761304E-4</v>
      </c>
    </row>
    <row r="489" spans="1:6" x14ac:dyDescent="0.25">
      <c r="A489" t="s">
        <v>376</v>
      </c>
      <c r="B489">
        <v>5.0355209801482896</v>
      </c>
      <c r="C489">
        <v>3.9753110081168401</v>
      </c>
      <c r="D489">
        <v>-1.0391771240185199</v>
      </c>
      <c r="E489">
        <v>2.23217587577644E-3</v>
      </c>
      <c r="F489">
        <v>5.1084274990425498E-2</v>
      </c>
    </row>
    <row r="490" spans="1:6" x14ac:dyDescent="0.25">
      <c r="A490" t="s">
        <v>375</v>
      </c>
      <c r="B490">
        <v>6.1978663401589298</v>
      </c>
      <c r="C490">
        <v>7.2164372815871101</v>
      </c>
      <c r="D490">
        <v>1.2993498833997199</v>
      </c>
      <c r="E490">
        <v>5.2460227409807702E-3</v>
      </c>
      <c r="F490">
        <v>9.7811982703830999E-2</v>
      </c>
    </row>
    <row r="491" spans="1:6" x14ac:dyDescent="0.25">
      <c r="A491" t="s">
        <v>373</v>
      </c>
      <c r="B491">
        <v>5.7248712157453099</v>
      </c>
      <c r="C491">
        <v>4.83607397697895</v>
      </c>
      <c r="D491">
        <v>-0.84437303615174097</v>
      </c>
      <c r="E491">
        <v>3.8603479739217298E-3</v>
      </c>
      <c r="F491">
        <v>7.7218675253772795E-2</v>
      </c>
    </row>
    <row r="492" spans="1:6" x14ac:dyDescent="0.25">
      <c r="A492" t="s">
        <v>372</v>
      </c>
      <c r="B492">
        <v>6.9541155915947099</v>
      </c>
      <c r="C492">
        <v>5.3114067445456099</v>
      </c>
      <c r="D492">
        <v>-1.7558013138162401</v>
      </c>
      <c r="E492">
        <v>2.0344187610032102E-3</v>
      </c>
      <c r="F492">
        <v>4.73811097306438E-2</v>
      </c>
    </row>
    <row r="493" spans="1:6" x14ac:dyDescent="0.25">
      <c r="A493" t="s">
        <v>369</v>
      </c>
      <c r="B493">
        <v>7.29391788081593</v>
      </c>
      <c r="C493">
        <v>7.8217789867563097</v>
      </c>
      <c r="D493">
        <v>0.62294291065104701</v>
      </c>
      <c r="E493">
        <v>1.40149938359166E-3</v>
      </c>
      <c r="F493">
        <v>3.5056100331129603E-2</v>
      </c>
    </row>
    <row r="494" spans="1:6" x14ac:dyDescent="0.25">
      <c r="A494" t="s">
        <v>366</v>
      </c>
      <c r="B494">
        <v>2.7097610056483199</v>
      </c>
      <c r="C494">
        <v>4.4623512752369399</v>
      </c>
      <c r="D494">
        <v>2.0068832137196</v>
      </c>
      <c r="E494">
        <v>6.0559533115348203E-4</v>
      </c>
      <c r="F494">
        <v>1.7929177085582899E-2</v>
      </c>
    </row>
    <row r="495" spans="1:6" x14ac:dyDescent="0.25">
      <c r="A495" t="s">
        <v>367</v>
      </c>
      <c r="B495">
        <v>3.19623821186075</v>
      </c>
      <c r="C495">
        <v>4.7373084938505503</v>
      </c>
      <c r="D495">
        <v>1.8040942462371501</v>
      </c>
      <c r="E495">
        <v>3.2445360064746503E-4</v>
      </c>
      <c r="F495">
        <v>1.05575626103998E-2</v>
      </c>
    </row>
    <row r="496" spans="1:6" x14ac:dyDescent="0.25">
      <c r="A496" t="s">
        <v>368</v>
      </c>
      <c r="B496">
        <v>3.1639510321098898</v>
      </c>
      <c r="C496">
        <v>4.5859005344364299</v>
      </c>
      <c r="D496">
        <v>1.6967551882188201</v>
      </c>
      <c r="E496">
        <v>2.2971296298712599E-3</v>
      </c>
      <c r="F496">
        <v>5.2388862942842403E-2</v>
      </c>
    </row>
    <row r="497" spans="1:6" x14ac:dyDescent="0.25">
      <c r="A497" t="s">
        <v>365</v>
      </c>
      <c r="B497">
        <v>4.4527005691469501</v>
      </c>
      <c r="C497">
        <v>5.3270725351663799</v>
      </c>
      <c r="D497">
        <v>1.0105821069077301</v>
      </c>
      <c r="E497">
        <v>2.8386320656970301E-3</v>
      </c>
      <c r="F497">
        <v>6.1951734917248702E-2</v>
      </c>
    </row>
    <row r="498" spans="1:6" x14ac:dyDescent="0.25">
      <c r="A498" t="s">
        <v>364</v>
      </c>
      <c r="B498">
        <v>7.7592432691602804</v>
      </c>
      <c r="C498">
        <v>8.7723796533415896</v>
      </c>
      <c r="D498">
        <v>1.17630571319322</v>
      </c>
      <c r="E498">
        <v>3.2593122678720101E-3</v>
      </c>
      <c r="F498">
        <v>6.7660243015887994E-2</v>
      </c>
    </row>
    <row r="499" spans="1:6" x14ac:dyDescent="0.25">
      <c r="A499" t="s">
        <v>363</v>
      </c>
      <c r="B499">
        <v>5.3359385655551401</v>
      </c>
      <c r="C499">
        <v>7.03948169541715</v>
      </c>
      <c r="D499">
        <v>1.7871973626361199</v>
      </c>
      <c r="E499">
        <v>3.9543476547827302E-14</v>
      </c>
      <c r="F499">
        <v>1.37174238908805E-11</v>
      </c>
    </row>
    <row r="500" spans="1:6" x14ac:dyDescent="0.25">
      <c r="A500" t="s">
        <v>357</v>
      </c>
      <c r="B500">
        <v>5.1707900378900602</v>
      </c>
      <c r="C500">
        <v>4.1091778855343</v>
      </c>
      <c r="D500">
        <v>-1.02285294366918</v>
      </c>
      <c r="E500">
        <v>2.5394815802636701E-3</v>
      </c>
      <c r="F500">
        <v>5.6738044391586001E-2</v>
      </c>
    </row>
    <row r="501" spans="1:6" x14ac:dyDescent="0.25">
      <c r="A501" t="s">
        <v>355</v>
      </c>
      <c r="B501">
        <v>9.5696162871400592</v>
      </c>
      <c r="C501">
        <v>7.2843343466902502</v>
      </c>
      <c r="D501">
        <v>-2.1852337606319301</v>
      </c>
      <c r="E501">
        <v>1.0168626941675399E-11</v>
      </c>
      <c r="F501">
        <v>2.0006394081368E-9</v>
      </c>
    </row>
    <row r="502" spans="1:6" x14ac:dyDescent="0.25">
      <c r="A502" t="s">
        <v>351</v>
      </c>
      <c r="B502">
        <v>5.5830803130074402</v>
      </c>
      <c r="C502">
        <v>6.3084300769174302</v>
      </c>
      <c r="D502">
        <v>0.85573770599826104</v>
      </c>
      <c r="E502">
        <v>3.4122378230876898E-3</v>
      </c>
      <c r="F502">
        <v>7.0176997909480704E-2</v>
      </c>
    </row>
    <row r="503" spans="1:6" x14ac:dyDescent="0.25">
      <c r="A503" t="s">
        <v>352</v>
      </c>
      <c r="B503">
        <v>5.6495926197854702</v>
      </c>
      <c r="C503">
        <v>6.4184508039439399</v>
      </c>
      <c r="D503">
        <v>0.89361307395565404</v>
      </c>
      <c r="E503">
        <v>1.8299395554550199E-3</v>
      </c>
      <c r="F503">
        <v>4.3463537333347901E-2</v>
      </c>
    </row>
    <row r="504" spans="1:6" x14ac:dyDescent="0.25">
      <c r="A504" t="s">
        <v>353</v>
      </c>
      <c r="B504">
        <v>5.6599349183256704</v>
      </c>
      <c r="C504">
        <v>6.39397527901437</v>
      </c>
      <c r="D504">
        <v>0.85862809302292797</v>
      </c>
      <c r="E504">
        <v>2.5861186684128499E-3</v>
      </c>
      <c r="F504">
        <v>5.7470207713970198E-2</v>
      </c>
    </row>
    <row r="505" spans="1:6" x14ac:dyDescent="0.25">
      <c r="A505" t="s">
        <v>354</v>
      </c>
      <c r="B505">
        <v>5.6599349183256704</v>
      </c>
      <c r="C505">
        <v>6.4141590777500097</v>
      </c>
      <c r="D505">
        <v>0.88431520458847601</v>
      </c>
      <c r="E505">
        <v>2.5366250144448102E-3</v>
      </c>
      <c r="F505">
        <v>5.6738044391586001E-2</v>
      </c>
    </row>
    <row r="506" spans="1:6" x14ac:dyDescent="0.25">
      <c r="A506" t="s">
        <v>347</v>
      </c>
      <c r="B506">
        <v>7.7008559394082203</v>
      </c>
      <c r="C506">
        <v>8.6093607153754697</v>
      </c>
      <c r="D506">
        <v>1.04762464198127</v>
      </c>
      <c r="E506">
        <v>4.3767970941247902E-4</v>
      </c>
      <c r="F506">
        <v>1.34487037983107E-2</v>
      </c>
    </row>
    <row r="507" spans="1:6" x14ac:dyDescent="0.25">
      <c r="A507" t="s">
        <v>348</v>
      </c>
      <c r="B507">
        <v>7.5636824761196699</v>
      </c>
      <c r="C507">
        <v>8.4766943297720303</v>
      </c>
      <c r="D507">
        <v>1.03637548669986</v>
      </c>
      <c r="E507">
        <v>2.24263845136931E-4</v>
      </c>
      <c r="F507">
        <v>7.80012138943279E-3</v>
      </c>
    </row>
    <row r="508" spans="1:6" x14ac:dyDescent="0.25">
      <c r="A508" t="s">
        <v>349</v>
      </c>
      <c r="B508">
        <v>3.3257599744999702</v>
      </c>
      <c r="C508">
        <v>5.9066312681363797</v>
      </c>
      <c r="D508">
        <v>2.83493280893817</v>
      </c>
      <c r="E508">
        <v>1.3533975736257299E-9</v>
      </c>
      <c r="F508">
        <v>2.0506306684522201E-7</v>
      </c>
    </row>
    <row r="509" spans="1:6" x14ac:dyDescent="0.25">
      <c r="A509" t="s">
        <v>350</v>
      </c>
      <c r="B509">
        <v>3.4972843654432202</v>
      </c>
      <c r="C509">
        <v>5.1278088319200101</v>
      </c>
      <c r="D509">
        <v>1.79593661368017</v>
      </c>
      <c r="E509">
        <v>8.0342440393244903E-7</v>
      </c>
      <c r="F509">
        <v>6.1218153136633198E-5</v>
      </c>
    </row>
    <row r="510" spans="1:6" x14ac:dyDescent="0.25">
      <c r="A510" t="s">
        <v>341</v>
      </c>
      <c r="B510">
        <v>6.4669486965267398</v>
      </c>
      <c r="C510">
        <v>5.3832069237867497</v>
      </c>
      <c r="D510">
        <v>-1.02616004900001</v>
      </c>
      <c r="E510">
        <v>1.8490907631270202E-5</v>
      </c>
      <c r="F510">
        <v>8.7364567883657402E-4</v>
      </c>
    </row>
    <row r="511" spans="1:6" x14ac:dyDescent="0.25">
      <c r="A511" t="s">
        <v>342</v>
      </c>
      <c r="B511">
        <v>6.8078927073255997</v>
      </c>
      <c r="C511">
        <v>5.6976768089324201</v>
      </c>
      <c r="D511">
        <v>-1.0477034366759601</v>
      </c>
      <c r="E511">
        <v>3.3100687885623699E-6</v>
      </c>
      <c r="F511">
        <v>2.03894050330977E-4</v>
      </c>
    </row>
    <row r="512" spans="1:6" x14ac:dyDescent="0.25">
      <c r="A512" t="s">
        <v>705</v>
      </c>
      <c r="B512">
        <v>8.9786621811696694</v>
      </c>
      <c r="C512">
        <v>9.4855565851510093</v>
      </c>
      <c r="D512">
        <v>0.57570413838276302</v>
      </c>
      <c r="E512">
        <v>5.0686426174920297E-3</v>
      </c>
      <c r="F512">
        <v>9.5313619092410803E-2</v>
      </c>
    </row>
    <row r="513" spans="1:6" x14ac:dyDescent="0.25">
      <c r="A513" t="s">
        <v>704</v>
      </c>
      <c r="B513">
        <v>6.3366058950561897</v>
      </c>
      <c r="C513">
        <v>3.6690443692081498</v>
      </c>
      <c r="D513">
        <v>-2.7342021936333998</v>
      </c>
      <c r="E513">
        <v>2.5988594635514901E-11</v>
      </c>
      <c r="F513">
        <v>4.8940236355050998E-9</v>
      </c>
    </row>
    <row r="514" spans="1:6" x14ac:dyDescent="0.25">
      <c r="A514" t="s">
        <v>642</v>
      </c>
      <c r="B514">
        <v>4.77631845392711</v>
      </c>
      <c r="C514">
        <v>6.0171989968214401</v>
      </c>
      <c r="D514">
        <v>1.39530409357759</v>
      </c>
      <c r="E514">
        <v>2.98545278058858E-4</v>
      </c>
      <c r="F514">
        <v>9.9883854197255397E-3</v>
      </c>
    </row>
    <row r="515" spans="1:6" x14ac:dyDescent="0.25">
      <c r="A515" t="s">
        <v>645</v>
      </c>
      <c r="B515">
        <v>4.8199172611784302</v>
      </c>
      <c r="C515">
        <v>6.0809292451961099</v>
      </c>
      <c r="D515">
        <v>1.4057261457565799</v>
      </c>
      <c r="E515">
        <v>2.7577635550054798E-4</v>
      </c>
      <c r="F515">
        <v>9.3452028745712595E-3</v>
      </c>
    </row>
    <row r="516" spans="1:6" x14ac:dyDescent="0.25">
      <c r="A516" t="s">
        <v>644</v>
      </c>
      <c r="B516">
        <v>4.9484966836481297</v>
      </c>
      <c r="C516">
        <v>6.18450429857225</v>
      </c>
      <c r="D516">
        <v>1.3788634694255799</v>
      </c>
      <c r="E516">
        <v>2.8769645436900102E-4</v>
      </c>
      <c r="F516">
        <v>9.6992702339953104E-3</v>
      </c>
    </row>
    <row r="517" spans="1:6" x14ac:dyDescent="0.25">
      <c r="A517" t="s">
        <v>643</v>
      </c>
      <c r="B517">
        <v>5.0296236785477202</v>
      </c>
      <c r="C517">
        <v>6.2580967959860496</v>
      </c>
      <c r="D517">
        <v>1.3726778401850199</v>
      </c>
      <c r="E517">
        <v>1.8718489758936201E-4</v>
      </c>
      <c r="F517">
        <v>6.6688414054674903E-3</v>
      </c>
    </row>
    <row r="518" spans="1:6" x14ac:dyDescent="0.25">
      <c r="A518" t="s">
        <v>371</v>
      </c>
      <c r="B518">
        <v>0.66666666666666696</v>
      </c>
      <c r="C518">
        <v>3.7569764991424699</v>
      </c>
      <c r="D518">
        <v>4.8768129511087999</v>
      </c>
      <c r="E518">
        <v>1.83188739870302E-4</v>
      </c>
      <c r="F518">
        <v>6.5441570974805298E-3</v>
      </c>
    </row>
    <row r="519" spans="1:6" x14ac:dyDescent="0.25">
      <c r="A519" t="s">
        <v>370</v>
      </c>
      <c r="B519">
        <v>1</v>
      </c>
      <c r="C519">
        <v>4.16099926777086</v>
      </c>
      <c r="D519">
        <v>4.7285510779794597</v>
      </c>
      <c r="E519">
        <v>2.9248017319673001E-5</v>
      </c>
      <c r="F519">
        <v>1.3249050319860099E-3</v>
      </c>
    </row>
    <row r="520" spans="1:6" x14ac:dyDescent="0.25">
      <c r="A520" t="s">
        <v>112</v>
      </c>
      <c r="B520">
        <v>6.4503015534303803</v>
      </c>
      <c r="C520">
        <v>7.4371255870910602</v>
      </c>
      <c r="D520">
        <v>1.14750941283682</v>
      </c>
      <c r="E520">
        <v>3.7768460573009898E-4</v>
      </c>
      <c r="F520">
        <v>1.19106183558234E-2</v>
      </c>
    </row>
    <row r="521" spans="1:6" x14ac:dyDescent="0.25">
      <c r="A521" t="s">
        <v>113</v>
      </c>
      <c r="B521">
        <v>6.46674857236781</v>
      </c>
      <c r="C521">
        <v>7.4351307735192798</v>
      </c>
      <c r="D521">
        <v>1.1225333434623199</v>
      </c>
      <c r="E521">
        <v>3.5042624327179798E-4</v>
      </c>
      <c r="F521">
        <v>1.1211938686429199E-2</v>
      </c>
    </row>
    <row r="522" spans="1:6" x14ac:dyDescent="0.25">
      <c r="A522" t="s">
        <v>114</v>
      </c>
      <c r="B522">
        <v>6.4114576893303203</v>
      </c>
      <c r="C522">
        <v>7.3747258412983401</v>
      </c>
      <c r="D522">
        <v>1.11696776344462</v>
      </c>
      <c r="E522">
        <v>3.7469778238329298E-4</v>
      </c>
      <c r="F522">
        <v>1.18447629913107E-2</v>
      </c>
    </row>
    <row r="523" spans="1:6" x14ac:dyDescent="0.25">
      <c r="A523" t="s">
        <v>115</v>
      </c>
      <c r="B523">
        <v>6.3889302502393903</v>
      </c>
      <c r="C523">
        <v>7.3926863247260197</v>
      </c>
      <c r="D523">
        <v>1.1675407162729801</v>
      </c>
      <c r="E523">
        <v>3.47197726503618E-4</v>
      </c>
      <c r="F523">
        <v>1.1135670147860601E-2</v>
      </c>
    </row>
    <row r="524" spans="1:6" x14ac:dyDescent="0.25">
      <c r="A524" t="s">
        <v>116</v>
      </c>
      <c r="B524">
        <v>6.3834342093098702</v>
      </c>
      <c r="C524">
        <v>7.3310122142921497</v>
      </c>
      <c r="D524">
        <v>1.1012279899870301</v>
      </c>
      <c r="E524">
        <v>4.3163081092133801E-4</v>
      </c>
      <c r="F524">
        <v>1.3293825583096001E-2</v>
      </c>
    </row>
    <row r="525" spans="1:6" x14ac:dyDescent="0.25">
      <c r="A525" t="s">
        <v>117</v>
      </c>
      <c r="B525">
        <v>6.4778658885567602</v>
      </c>
      <c r="C525">
        <v>7.4233163941026499</v>
      </c>
      <c r="D525">
        <v>1.09747981783419</v>
      </c>
      <c r="E525">
        <v>4.0585309788455698E-4</v>
      </c>
      <c r="F525">
        <v>1.26776197542991E-2</v>
      </c>
    </row>
    <row r="526" spans="1:6" x14ac:dyDescent="0.25">
      <c r="A526" t="s">
        <v>118</v>
      </c>
      <c r="B526">
        <v>6.41766291538611</v>
      </c>
      <c r="C526">
        <v>7.35880088127844</v>
      </c>
      <c r="D526">
        <v>1.09451387008854</v>
      </c>
      <c r="E526">
        <v>4.5105421321300801E-4</v>
      </c>
      <c r="F526">
        <v>1.37634181448469E-2</v>
      </c>
    </row>
    <row r="527" spans="1:6" x14ac:dyDescent="0.25">
      <c r="A527" t="s">
        <v>119</v>
      </c>
      <c r="B527">
        <v>6.4555005051140499</v>
      </c>
      <c r="C527">
        <v>7.4423404079901401</v>
      </c>
      <c r="D527">
        <v>1.1480496085712</v>
      </c>
      <c r="E527">
        <v>3.93174552003387E-4</v>
      </c>
      <c r="F527">
        <v>1.23107528373127E-2</v>
      </c>
    </row>
    <row r="528" spans="1:6" x14ac:dyDescent="0.25">
      <c r="A528" t="s">
        <v>120</v>
      </c>
      <c r="B528">
        <v>6.3888681467529</v>
      </c>
      <c r="C528">
        <v>7.3955123823598496</v>
      </c>
      <c r="D528">
        <v>1.1695595079861001</v>
      </c>
      <c r="E528">
        <v>3.2012015264693098E-4</v>
      </c>
      <c r="F528">
        <v>1.04710269285158E-2</v>
      </c>
    </row>
    <row r="529" spans="1:6" x14ac:dyDescent="0.25">
      <c r="A529" t="s">
        <v>110</v>
      </c>
      <c r="B529">
        <v>6.4060844675425699</v>
      </c>
      <c r="C529">
        <v>7.37805770643884</v>
      </c>
      <c r="D529">
        <v>1.1270030400628499</v>
      </c>
      <c r="E529">
        <v>3.4575194762641998E-4</v>
      </c>
      <c r="F529">
        <v>1.1116346764906001E-2</v>
      </c>
    </row>
    <row r="530" spans="1:6" x14ac:dyDescent="0.25">
      <c r="A530" t="s">
        <v>559</v>
      </c>
      <c r="B530">
        <v>9.1439957852020708</v>
      </c>
      <c r="C530">
        <v>8.5127616158588104</v>
      </c>
      <c r="D530">
        <v>-0.55372889910394596</v>
      </c>
      <c r="E530">
        <v>2.7189857871256501E-6</v>
      </c>
      <c r="F530">
        <v>1.7398869245577799E-4</v>
      </c>
    </row>
    <row r="531" spans="1:6" x14ac:dyDescent="0.25">
      <c r="A531" t="s">
        <v>560</v>
      </c>
      <c r="B531">
        <v>9.1388496377090593</v>
      </c>
      <c r="C531">
        <v>8.5078088077227108</v>
      </c>
      <c r="D531">
        <v>-0.55353275586264405</v>
      </c>
      <c r="E531">
        <v>2.9374995926509999E-6</v>
      </c>
      <c r="F531">
        <v>1.8706337985664501E-4</v>
      </c>
    </row>
    <row r="532" spans="1:6" x14ac:dyDescent="0.25">
      <c r="A532" t="s">
        <v>564</v>
      </c>
      <c r="B532">
        <v>9.1095363633013609</v>
      </c>
      <c r="C532">
        <v>8.4735028913113997</v>
      </c>
      <c r="D532">
        <v>-0.55846311936301196</v>
      </c>
      <c r="E532">
        <v>3.1104516932471999E-6</v>
      </c>
      <c r="F532">
        <v>1.9432215270324401E-4</v>
      </c>
    </row>
    <row r="533" spans="1:6" x14ac:dyDescent="0.25">
      <c r="A533" t="s">
        <v>567</v>
      </c>
      <c r="B533">
        <v>8.9776507763941193</v>
      </c>
      <c r="C533">
        <v>8.4448839208975492</v>
      </c>
      <c r="D533">
        <v>-0.45376322087932602</v>
      </c>
      <c r="E533">
        <v>6.1754722598447102E-4</v>
      </c>
      <c r="F533">
        <v>1.8130306309414899E-2</v>
      </c>
    </row>
    <row r="534" spans="1:6" x14ac:dyDescent="0.25">
      <c r="A534" t="s">
        <v>565</v>
      </c>
      <c r="B534">
        <v>9.0902430399541796</v>
      </c>
      <c r="C534">
        <v>8.4551724620959092</v>
      </c>
      <c r="D534">
        <v>-0.55754900830621801</v>
      </c>
      <c r="E534">
        <v>3.4772053718577598E-6</v>
      </c>
      <c r="F534">
        <v>2.1220611672142999E-4</v>
      </c>
    </row>
    <row r="535" spans="1:6" x14ac:dyDescent="0.25">
      <c r="A535" t="s">
        <v>561</v>
      </c>
      <c r="B535">
        <v>9.1414712995176597</v>
      </c>
      <c r="C535">
        <v>8.5078001732078299</v>
      </c>
      <c r="D535">
        <v>-0.55610120937221597</v>
      </c>
      <c r="E535">
        <v>2.5938178463030999E-6</v>
      </c>
      <c r="F535">
        <v>1.6843205344811501E-4</v>
      </c>
    </row>
    <row r="536" spans="1:6" x14ac:dyDescent="0.25">
      <c r="A536" t="s">
        <v>562</v>
      </c>
      <c r="B536">
        <v>9.1881138799145106</v>
      </c>
      <c r="C536">
        <v>8.5536799403226098</v>
      </c>
      <c r="D536">
        <v>-0.55715476172441003</v>
      </c>
      <c r="E536">
        <v>2.0563228126284699E-6</v>
      </c>
      <c r="F536">
        <v>1.3801216368689701E-4</v>
      </c>
    </row>
    <row r="537" spans="1:6" x14ac:dyDescent="0.25">
      <c r="A537" t="s">
        <v>566</v>
      </c>
      <c r="B537">
        <v>9.1069559627107406</v>
      </c>
      <c r="C537">
        <v>8.4694586420257902</v>
      </c>
      <c r="D537">
        <v>-0.55987899927354601</v>
      </c>
      <c r="E537">
        <v>2.99692788260514E-6</v>
      </c>
      <c r="F537">
        <v>1.8993030456010101E-4</v>
      </c>
    </row>
    <row r="538" spans="1:6" x14ac:dyDescent="0.25">
      <c r="A538" t="s">
        <v>492</v>
      </c>
      <c r="B538">
        <v>6.6782546807662699</v>
      </c>
      <c r="C538">
        <v>7.3932848811419998</v>
      </c>
      <c r="D538">
        <v>0.80665199756753503</v>
      </c>
      <c r="E538">
        <v>5.94448824580404E-5</v>
      </c>
      <c r="F538">
        <v>2.47193198915422E-3</v>
      </c>
    </row>
    <row r="539" spans="1:6" x14ac:dyDescent="0.25">
      <c r="A539" t="s">
        <v>501</v>
      </c>
      <c r="B539">
        <v>7.1102997921234197</v>
      </c>
      <c r="C539">
        <v>7.9688868689945096</v>
      </c>
      <c r="D539">
        <v>0.95153932373412398</v>
      </c>
      <c r="E539">
        <v>5.2255311811662401E-7</v>
      </c>
      <c r="F539">
        <v>4.1495754235020097E-5</v>
      </c>
    </row>
    <row r="540" spans="1:6" x14ac:dyDescent="0.25">
      <c r="A540" t="s">
        <v>495</v>
      </c>
      <c r="B540">
        <v>6.7427947399455004</v>
      </c>
      <c r="C540">
        <v>7.4378793620548702</v>
      </c>
      <c r="D540">
        <v>0.78619616088473898</v>
      </c>
      <c r="E540">
        <v>6.6468901903069495E-5</v>
      </c>
      <c r="F540">
        <v>2.7210964748020602E-3</v>
      </c>
    </row>
    <row r="541" spans="1:6" x14ac:dyDescent="0.25">
      <c r="A541" t="s">
        <v>500</v>
      </c>
      <c r="B541">
        <v>6.6201036849731603</v>
      </c>
      <c r="C541">
        <v>7.3808905011652</v>
      </c>
      <c r="D541">
        <v>0.85538242913973495</v>
      </c>
      <c r="E541">
        <v>6.5505778461436403E-5</v>
      </c>
      <c r="F541">
        <v>2.6900223416780498E-3</v>
      </c>
    </row>
    <row r="542" spans="1:6" x14ac:dyDescent="0.25">
      <c r="A542" t="s">
        <v>502</v>
      </c>
      <c r="B542">
        <v>6.99887000863</v>
      </c>
      <c r="C542">
        <v>7.89519993213296</v>
      </c>
      <c r="D542">
        <v>0.98965219450928099</v>
      </c>
      <c r="E542">
        <v>1.5954511648988999E-7</v>
      </c>
      <c r="F542">
        <v>1.82880323962586E-5</v>
      </c>
    </row>
    <row r="543" spans="1:6" x14ac:dyDescent="0.25">
      <c r="A543" t="s">
        <v>503</v>
      </c>
      <c r="B543">
        <v>7.1449546234508299</v>
      </c>
      <c r="C543">
        <v>8.0123480195305099</v>
      </c>
      <c r="D543">
        <v>0.96079166902986501</v>
      </c>
      <c r="E543">
        <v>3.6901346428816999E-7</v>
      </c>
      <c r="F543">
        <v>3.0837391073091401E-5</v>
      </c>
    </row>
    <row r="544" spans="1:6" x14ac:dyDescent="0.25">
      <c r="A544" t="s">
        <v>504</v>
      </c>
      <c r="B544">
        <v>7.0245473750238299</v>
      </c>
      <c r="C544">
        <v>7.8804824051205102</v>
      </c>
      <c r="D544">
        <v>0.949555119167105</v>
      </c>
      <c r="E544">
        <v>6.7445724385843896E-7</v>
      </c>
      <c r="F544">
        <v>5.2298208167893797E-5</v>
      </c>
    </row>
    <row r="545" spans="1:6" x14ac:dyDescent="0.25">
      <c r="A545" t="s">
        <v>496</v>
      </c>
      <c r="B545">
        <v>6.57809982161878</v>
      </c>
      <c r="C545">
        <v>7.2540800511733901</v>
      </c>
      <c r="D545">
        <v>0.76840602221975696</v>
      </c>
      <c r="E545">
        <v>1.0787116606211801E-4</v>
      </c>
      <c r="F545">
        <v>4.0282088131185396E-3</v>
      </c>
    </row>
    <row r="546" spans="1:6" x14ac:dyDescent="0.25">
      <c r="A546" t="s">
        <v>171</v>
      </c>
      <c r="B546">
        <v>3.91829583405449</v>
      </c>
      <c r="C546">
        <v>7.5772109099723304</v>
      </c>
      <c r="D546">
        <v>3.8550773445951898</v>
      </c>
      <c r="E546">
        <v>2.51648665514122E-26</v>
      </c>
      <c r="F546">
        <v>3.31723270880716E-22</v>
      </c>
    </row>
    <row r="547" spans="1:6" x14ac:dyDescent="0.25">
      <c r="A547" t="s">
        <v>103</v>
      </c>
      <c r="B547">
        <v>6.24245292873126</v>
      </c>
      <c r="C547">
        <v>6.9644925207709099</v>
      </c>
      <c r="D547">
        <v>0.812121871443238</v>
      </c>
      <c r="E547">
        <v>5.4375557483601E-4</v>
      </c>
      <c r="F547">
        <v>1.6290422698837001E-2</v>
      </c>
    </row>
    <row r="548" spans="1:6" x14ac:dyDescent="0.25">
      <c r="A548" t="s">
        <v>104</v>
      </c>
      <c r="B548">
        <v>6.2482122592085299</v>
      </c>
      <c r="C548">
        <v>6.9694430891385402</v>
      </c>
      <c r="D548">
        <v>0.81150189652668503</v>
      </c>
      <c r="E548">
        <v>6.1083499341439695E-4</v>
      </c>
      <c r="F548">
        <v>1.79732742928316E-2</v>
      </c>
    </row>
    <row r="549" spans="1:6" x14ac:dyDescent="0.25">
      <c r="A549" t="s">
        <v>105</v>
      </c>
      <c r="B549">
        <v>6.2539715896858104</v>
      </c>
      <c r="C549">
        <v>6.9810633215023898</v>
      </c>
      <c r="D549">
        <v>0.81650626975642804</v>
      </c>
      <c r="E549">
        <v>5.6368091278857497E-4</v>
      </c>
      <c r="F549">
        <v>1.6810954281400399E-2</v>
      </c>
    </row>
    <row r="550" spans="1:6" x14ac:dyDescent="0.25">
      <c r="A550" t="s">
        <v>106</v>
      </c>
      <c r="B550">
        <v>6.2482122592085299</v>
      </c>
      <c r="C550">
        <v>6.9694430891385402</v>
      </c>
      <c r="D550">
        <v>0.81150189652668503</v>
      </c>
      <c r="E550">
        <v>6.1083499341439695E-4</v>
      </c>
      <c r="F550">
        <v>1.79732742928316E-2</v>
      </c>
    </row>
    <row r="551" spans="1:6" x14ac:dyDescent="0.25">
      <c r="A551" t="s">
        <v>620</v>
      </c>
      <c r="B551">
        <v>7.8698023064243996</v>
      </c>
      <c r="C551">
        <v>6.86543882393042</v>
      </c>
      <c r="D551">
        <v>-0.93460374024313597</v>
      </c>
      <c r="E551">
        <v>1.62207018488042E-5</v>
      </c>
      <c r="F551">
        <v>7.8610769033432505E-4</v>
      </c>
    </row>
    <row r="552" spans="1:6" x14ac:dyDescent="0.25">
      <c r="A552" t="s">
        <v>621</v>
      </c>
      <c r="B552">
        <v>7.7773934237333098</v>
      </c>
      <c r="C552">
        <v>6.7837207290922601</v>
      </c>
      <c r="D552">
        <v>-0.92455745168534198</v>
      </c>
      <c r="E552">
        <v>2.1520281282556601E-5</v>
      </c>
      <c r="F552">
        <v>9.9188932820510689E-4</v>
      </c>
    </row>
    <row r="553" spans="1:6" x14ac:dyDescent="0.25">
      <c r="A553" t="s">
        <v>694</v>
      </c>
      <c r="B553">
        <v>6.5647099997910203</v>
      </c>
      <c r="C553">
        <v>8.4283667711404302</v>
      </c>
      <c r="D553">
        <v>2.02858718352027</v>
      </c>
      <c r="E553">
        <v>8.2733368947242598E-8</v>
      </c>
      <c r="F553">
        <v>1.00054244904821E-5</v>
      </c>
    </row>
    <row r="554" spans="1:6" x14ac:dyDescent="0.25">
      <c r="A554" t="s">
        <v>69</v>
      </c>
      <c r="B554">
        <v>7.67171516732623</v>
      </c>
      <c r="C554">
        <v>6.2101107371946096</v>
      </c>
      <c r="D554">
        <v>-1.3916337905934699</v>
      </c>
      <c r="E554">
        <v>1.93847788009381E-13</v>
      </c>
      <c r="F554">
        <v>6.2324427842430696E-11</v>
      </c>
    </row>
    <row r="555" spans="1:6" x14ac:dyDescent="0.25">
      <c r="A555" t="s">
        <v>359</v>
      </c>
      <c r="B555">
        <v>7.39994109618977</v>
      </c>
      <c r="C555">
        <v>5.8630844443216503</v>
      </c>
      <c r="D555">
        <v>-1.47567985648616</v>
      </c>
      <c r="E555">
        <v>8.4419485787415402E-13</v>
      </c>
      <c r="F555">
        <v>2.06077344749946E-10</v>
      </c>
    </row>
    <row r="556" spans="1:6" x14ac:dyDescent="0.25">
      <c r="A556" t="s">
        <v>360</v>
      </c>
      <c r="B556">
        <v>6.5882581410655598</v>
      </c>
      <c r="C556">
        <v>5.51352388013769</v>
      </c>
      <c r="D556">
        <v>-0.99942529516233403</v>
      </c>
      <c r="E556">
        <v>1.40388916938011E-5</v>
      </c>
      <c r="F556">
        <v>6.9834215210447703E-4</v>
      </c>
    </row>
    <row r="557" spans="1:6" x14ac:dyDescent="0.25">
      <c r="A557" t="s">
        <v>361</v>
      </c>
      <c r="B557">
        <v>7.1342492346482604</v>
      </c>
      <c r="C557">
        <v>5.9998396765419004</v>
      </c>
      <c r="D557">
        <v>-1.05103789454844</v>
      </c>
      <c r="E557">
        <v>1.4010001945546099E-6</v>
      </c>
      <c r="F557">
        <v>9.9290239594725305E-5</v>
      </c>
    </row>
    <row r="558" spans="1:6" x14ac:dyDescent="0.25">
      <c r="A558" t="s">
        <v>362</v>
      </c>
      <c r="B558">
        <v>6.4522824638804996</v>
      </c>
      <c r="C558">
        <v>5.3834507711463297</v>
      </c>
      <c r="D558">
        <v>-0.995365221549384</v>
      </c>
      <c r="E558">
        <v>2.4252324199927101E-5</v>
      </c>
      <c r="F558">
        <v>1.10620808859322E-3</v>
      </c>
    </row>
    <row r="559" spans="1:6" x14ac:dyDescent="0.25">
      <c r="A559" t="s">
        <v>129</v>
      </c>
      <c r="B559">
        <v>6.0274627225120998</v>
      </c>
      <c r="C559">
        <v>7.0523039141817101</v>
      </c>
      <c r="D559">
        <v>1.1250749071511099</v>
      </c>
      <c r="E559">
        <v>2.64613397175109E-7</v>
      </c>
      <c r="F559">
        <v>2.46822980389044E-5</v>
      </c>
    </row>
    <row r="560" spans="1:6" x14ac:dyDescent="0.25">
      <c r="A560" t="s">
        <v>130</v>
      </c>
      <c r="B560">
        <v>6.0120578708511596</v>
      </c>
      <c r="C560">
        <v>7.0500979515849602</v>
      </c>
      <c r="D560">
        <v>1.1373616253777801</v>
      </c>
      <c r="E560">
        <v>2.0188646975582999E-7</v>
      </c>
      <c r="F560">
        <v>2.0954861766309801E-5</v>
      </c>
    </row>
    <row r="561" spans="1:6" x14ac:dyDescent="0.25">
      <c r="A561" t="s">
        <v>131</v>
      </c>
      <c r="B561">
        <v>6.0342840900320098</v>
      </c>
      <c r="C561">
        <v>7.0603573976390397</v>
      </c>
      <c r="D561">
        <v>1.1256204140919099</v>
      </c>
      <c r="E561">
        <v>2.7740249484730397E-7</v>
      </c>
      <c r="F561">
        <v>2.51789605850454E-5</v>
      </c>
    </row>
    <row r="562" spans="1:6" x14ac:dyDescent="0.25">
      <c r="A562" t="s">
        <v>132</v>
      </c>
      <c r="B562">
        <v>6.0416261921420098</v>
      </c>
      <c r="C562">
        <v>7.0686977336894801</v>
      </c>
      <c r="D562">
        <v>1.1263465672025199</v>
      </c>
      <c r="E562">
        <v>2.4007721386049502E-7</v>
      </c>
      <c r="F562">
        <v>2.2932592993543798E-5</v>
      </c>
    </row>
    <row r="563" spans="1:6" x14ac:dyDescent="0.25">
      <c r="A563" t="s">
        <v>133</v>
      </c>
      <c r="B563">
        <v>6.0195138085273099</v>
      </c>
      <c r="C563">
        <v>7.0493834629198</v>
      </c>
      <c r="D563">
        <v>1.1297601807973101</v>
      </c>
      <c r="E563">
        <v>2.8345884123772001E-7</v>
      </c>
      <c r="F563">
        <v>2.5418737722419299E-5</v>
      </c>
    </row>
    <row r="564" spans="1:6" x14ac:dyDescent="0.25">
      <c r="A564" t="s">
        <v>134</v>
      </c>
      <c r="B564">
        <v>6.0268559106373099</v>
      </c>
      <c r="C564">
        <v>7.0445920142676899</v>
      </c>
      <c r="D564">
        <v>1.11695715750827</v>
      </c>
      <c r="E564">
        <v>3.2606111233796298E-7</v>
      </c>
      <c r="F564">
        <v>2.7909984304149601E-5</v>
      </c>
    </row>
    <row r="565" spans="1:6" x14ac:dyDescent="0.25">
      <c r="A565" t="s">
        <v>135</v>
      </c>
      <c r="B565">
        <v>6.0274627225120998</v>
      </c>
      <c r="C565">
        <v>7.0570635504521002</v>
      </c>
      <c r="D565">
        <v>1.13038672595979</v>
      </c>
      <c r="E565">
        <v>2.6962910920969699E-7</v>
      </c>
      <c r="F565">
        <v>2.46822980389044E-5</v>
      </c>
    </row>
    <row r="566" spans="1:6" x14ac:dyDescent="0.25">
      <c r="A566" t="s">
        <v>136</v>
      </c>
      <c r="B566">
        <v>6.0416261921420098</v>
      </c>
      <c r="C566">
        <v>7.0658033329843102</v>
      </c>
      <c r="D566">
        <v>1.1236209287518799</v>
      </c>
      <c r="E566">
        <v>2.6931762117571998E-7</v>
      </c>
      <c r="F566">
        <v>2.46822980389044E-5</v>
      </c>
    </row>
    <row r="567" spans="1:6" x14ac:dyDescent="0.25">
      <c r="A567" t="s">
        <v>137</v>
      </c>
      <c r="B567">
        <v>6.0051383507955602</v>
      </c>
      <c r="C567">
        <v>7.0390482707777098</v>
      </c>
      <c r="D567">
        <v>1.1341045199028099</v>
      </c>
      <c r="E567">
        <v>2.1854238814597499E-7</v>
      </c>
      <c r="F567">
        <v>2.14986997055242E-5</v>
      </c>
    </row>
    <row r="568" spans="1:6" x14ac:dyDescent="0.25">
      <c r="A568" t="s">
        <v>138</v>
      </c>
      <c r="B568">
        <v>6.0120578708511596</v>
      </c>
      <c r="C568">
        <v>7.0610618388009101</v>
      </c>
      <c r="D568">
        <v>1.14819687845142</v>
      </c>
      <c r="E568">
        <v>1.42976057817337E-7</v>
      </c>
      <c r="F568">
        <v>1.6827771376322599E-5</v>
      </c>
    </row>
    <row r="569" spans="1:6" x14ac:dyDescent="0.25">
      <c r="A569" t="s">
        <v>139</v>
      </c>
      <c r="B569">
        <v>6.0051383507955602</v>
      </c>
      <c r="C569">
        <v>7.0368149895852099</v>
      </c>
      <c r="D569">
        <v>1.1314324393189501</v>
      </c>
      <c r="E569">
        <v>2.0579404625410301E-7</v>
      </c>
      <c r="F569">
        <v>2.10292799823379E-5</v>
      </c>
    </row>
    <row r="570" spans="1:6" x14ac:dyDescent="0.25">
      <c r="A570" t="s">
        <v>140</v>
      </c>
      <c r="B570">
        <v>6.0051383507955602</v>
      </c>
      <c r="C570">
        <v>7.0438532946696899</v>
      </c>
      <c r="D570">
        <v>1.1394670106390601</v>
      </c>
      <c r="E570">
        <v>2.2186466493025601E-7</v>
      </c>
      <c r="F570">
        <v>2.1504558919931099E-5</v>
      </c>
    </row>
    <row r="571" spans="1:6" x14ac:dyDescent="0.25">
      <c r="A571" t="s">
        <v>141</v>
      </c>
      <c r="B571">
        <v>6.0120578708511596</v>
      </c>
      <c r="C571">
        <v>7.0526650354484204</v>
      </c>
      <c r="D571">
        <v>1.1400418887510999</v>
      </c>
      <c r="E571">
        <v>1.92951692259117E-7</v>
      </c>
      <c r="F571">
        <v>2.03479136588774E-5</v>
      </c>
    </row>
    <row r="572" spans="1:6" x14ac:dyDescent="0.25">
      <c r="A572" t="s">
        <v>142</v>
      </c>
      <c r="B572">
        <v>6.0051383507955602</v>
      </c>
      <c r="C572">
        <v>7.0390482707777098</v>
      </c>
      <c r="D572">
        <v>1.1341045199028099</v>
      </c>
      <c r="E572">
        <v>2.1854238814597499E-7</v>
      </c>
      <c r="F572">
        <v>2.14986997055242E-5</v>
      </c>
    </row>
    <row r="573" spans="1:6" x14ac:dyDescent="0.25">
      <c r="A573" t="s">
        <v>128</v>
      </c>
      <c r="B573">
        <v>6.0195138085273099</v>
      </c>
      <c r="C573">
        <v>7.0445920142676899</v>
      </c>
      <c r="D573">
        <v>1.12441837227099</v>
      </c>
      <c r="E573">
        <v>2.7887484793025501E-7</v>
      </c>
      <c r="F573">
        <v>2.51789605850454E-5</v>
      </c>
    </row>
    <row r="574" spans="1:6" x14ac:dyDescent="0.25">
      <c r="A574" t="s">
        <v>143</v>
      </c>
      <c r="B574">
        <v>6.0274627225120998</v>
      </c>
      <c r="C574">
        <v>7.0603573976390397</v>
      </c>
      <c r="D574">
        <v>1.1331622009132101</v>
      </c>
      <c r="E574">
        <v>2.13956938580228E-7</v>
      </c>
      <c r="F574">
        <v>2.13665179118528E-5</v>
      </c>
    </row>
    <row r="575" spans="1:6" x14ac:dyDescent="0.25">
      <c r="A575" t="s">
        <v>144</v>
      </c>
      <c r="B575">
        <v>6.0051383507955602</v>
      </c>
      <c r="C575">
        <v>7.0438532946696899</v>
      </c>
      <c r="D575">
        <v>1.1394670106390601</v>
      </c>
      <c r="E575">
        <v>2.2186466493025601E-7</v>
      </c>
      <c r="F575">
        <v>2.1504558919931099E-5</v>
      </c>
    </row>
    <row r="576" spans="1:6" x14ac:dyDescent="0.25">
      <c r="A576" t="s">
        <v>392</v>
      </c>
      <c r="B576">
        <v>5.8954545786834203</v>
      </c>
      <c r="C576">
        <v>5.0142983058845303</v>
      </c>
      <c r="D576">
        <v>-0.81659738889796096</v>
      </c>
      <c r="E576">
        <v>1.6365908744776199E-3</v>
      </c>
      <c r="F576">
        <v>3.98771550967911E-2</v>
      </c>
    </row>
    <row r="577" spans="1:6" x14ac:dyDescent="0.25">
      <c r="A577" t="s">
        <v>391</v>
      </c>
      <c r="B577">
        <v>6.0852431272401297</v>
      </c>
      <c r="C577">
        <v>5.2741565932247303</v>
      </c>
      <c r="D577">
        <v>-0.747909217489234</v>
      </c>
      <c r="E577">
        <v>1.52997376798537E-3</v>
      </c>
      <c r="F577">
        <v>3.7697409737538601E-2</v>
      </c>
    </row>
    <row r="578" spans="1:6" x14ac:dyDescent="0.25">
      <c r="A578" t="s">
        <v>681</v>
      </c>
      <c r="B578">
        <v>5.7472408412421698</v>
      </c>
      <c r="C578">
        <v>4.2714510950695201</v>
      </c>
      <c r="D578">
        <v>-1.4597248244282</v>
      </c>
      <c r="E578">
        <v>6.2576531318099403E-6</v>
      </c>
      <c r="F578">
        <v>3.4805225140725201E-4</v>
      </c>
    </row>
    <row r="579" spans="1:6" x14ac:dyDescent="0.25">
      <c r="A579" t="s">
        <v>646</v>
      </c>
      <c r="B579">
        <v>6.9221245386337698</v>
      </c>
      <c r="C579">
        <v>7.5771872728359497</v>
      </c>
      <c r="D579">
        <v>0.74532434874929898</v>
      </c>
      <c r="E579">
        <v>4.4653649301551098E-5</v>
      </c>
      <c r="F579">
        <v>1.9173433390653001E-3</v>
      </c>
    </row>
    <row r="580" spans="1:6" x14ac:dyDescent="0.25">
      <c r="A580" t="s">
        <v>647</v>
      </c>
      <c r="B580">
        <v>6.8149793441576998</v>
      </c>
      <c r="C580">
        <v>7.4720654739597103</v>
      </c>
      <c r="D580">
        <v>0.74734437002387999</v>
      </c>
      <c r="E580">
        <v>5.6567034777494899E-5</v>
      </c>
      <c r="F580">
        <v>2.3597045963194199E-3</v>
      </c>
    </row>
    <row r="581" spans="1:6" x14ac:dyDescent="0.25">
      <c r="A581" t="s">
        <v>648</v>
      </c>
      <c r="B581">
        <v>6.1626342746164804</v>
      </c>
      <c r="C581">
        <v>6.9460611149959499</v>
      </c>
      <c r="D581">
        <v>0.87765208644910597</v>
      </c>
      <c r="E581">
        <v>1.3993781839254099E-5</v>
      </c>
      <c r="F581">
        <v>6.9834215210447703E-4</v>
      </c>
    </row>
    <row r="582" spans="1:6" x14ac:dyDescent="0.25">
      <c r="A582" t="s">
        <v>649</v>
      </c>
      <c r="B582">
        <v>6.26605600040374</v>
      </c>
      <c r="C582">
        <v>7.04404929963321</v>
      </c>
      <c r="D582">
        <v>0.87188878536413705</v>
      </c>
      <c r="E582">
        <v>1.23744978428305E-5</v>
      </c>
      <c r="F582">
        <v>6.2498325886663295E-4</v>
      </c>
    </row>
    <row r="583" spans="1:6" x14ac:dyDescent="0.25">
      <c r="A583" t="s">
        <v>603</v>
      </c>
      <c r="B583">
        <v>4.5530346544912197</v>
      </c>
      <c r="C583">
        <v>3.42206257728329</v>
      </c>
      <c r="D583">
        <v>-1.14023797072852</v>
      </c>
      <c r="E583">
        <v>4.6737556431159103E-3</v>
      </c>
      <c r="F583">
        <v>8.9678961990617007E-2</v>
      </c>
    </row>
    <row r="584" spans="1:6" x14ac:dyDescent="0.25">
      <c r="A584" t="s">
        <v>604</v>
      </c>
      <c r="B584">
        <v>4.89717514705535</v>
      </c>
      <c r="C584">
        <v>3.7904010760007099</v>
      </c>
      <c r="D584">
        <v>-1.0816284686953701</v>
      </c>
      <c r="E584">
        <v>2.9765993490017601E-3</v>
      </c>
      <c r="F584">
        <v>6.4113615389773199E-2</v>
      </c>
    </row>
    <row r="585" spans="1:6" x14ac:dyDescent="0.25">
      <c r="A585" t="s">
        <v>296</v>
      </c>
      <c r="B585">
        <v>9.0722155667620008</v>
      </c>
      <c r="C585">
        <v>10.549974864193899</v>
      </c>
      <c r="D585">
        <v>1.81937710298458</v>
      </c>
      <c r="E585">
        <v>2.0696600325296501E-4</v>
      </c>
      <c r="F585">
        <v>7.3142784313152296E-3</v>
      </c>
    </row>
    <row r="586" spans="1:6" x14ac:dyDescent="0.25">
      <c r="A586" t="s">
        <v>240</v>
      </c>
      <c r="B586">
        <v>7.5074880664916899</v>
      </c>
      <c r="C586">
        <v>8.1694380898879793</v>
      </c>
      <c r="D586">
        <v>0.78010674040101302</v>
      </c>
      <c r="E586">
        <v>1.2988964409404299E-3</v>
      </c>
      <c r="F586">
        <v>3.2927024777839903E-2</v>
      </c>
    </row>
    <row r="587" spans="1:6" x14ac:dyDescent="0.25">
      <c r="A587" t="s">
        <v>159</v>
      </c>
      <c r="B587">
        <v>10.451429884304799</v>
      </c>
      <c r="C587">
        <v>8.9165188042272092</v>
      </c>
      <c r="D587">
        <v>-1.4663128951676501</v>
      </c>
      <c r="E587">
        <v>5.9541221180627798E-17</v>
      </c>
      <c r="F587">
        <v>7.1352034327548698E-14</v>
      </c>
    </row>
    <row r="588" spans="1:6" x14ac:dyDescent="0.25">
      <c r="A588" t="s">
        <v>486</v>
      </c>
      <c r="B588">
        <v>7.0319638211069702</v>
      </c>
      <c r="C588">
        <v>8.19899870633067</v>
      </c>
      <c r="D588">
        <v>1.47520264873671</v>
      </c>
      <c r="E588">
        <v>2.3497926126792301E-3</v>
      </c>
      <c r="F588">
        <v>5.3265177354966303E-2</v>
      </c>
    </row>
    <row r="589" spans="1:6" x14ac:dyDescent="0.25">
      <c r="A589" t="s">
        <v>182</v>
      </c>
      <c r="B589">
        <v>6.8915606436675398</v>
      </c>
      <c r="C589">
        <v>7.5079784621208301</v>
      </c>
      <c r="D589">
        <v>0.71941326307339004</v>
      </c>
      <c r="E589">
        <v>1.8100485671560199E-3</v>
      </c>
      <c r="F589">
        <v>4.31465826622979E-2</v>
      </c>
    </row>
    <row r="590" spans="1:6" x14ac:dyDescent="0.25">
      <c r="A590" t="s">
        <v>657</v>
      </c>
      <c r="B590">
        <v>9.2217656416290694</v>
      </c>
      <c r="C590">
        <v>8.6386813953671204</v>
      </c>
      <c r="D590">
        <v>-0.49387520337795299</v>
      </c>
      <c r="E590">
        <v>4.1668303114814698E-3</v>
      </c>
      <c r="F590">
        <v>8.1927424932828605E-2</v>
      </c>
    </row>
    <row r="591" spans="1:6" x14ac:dyDescent="0.25">
      <c r="A591" t="s">
        <v>231</v>
      </c>
      <c r="B591">
        <v>3.4135971107206502</v>
      </c>
      <c r="C591">
        <v>4.9864609672678597</v>
      </c>
      <c r="D591">
        <v>2.1982849050821298</v>
      </c>
      <c r="E591">
        <v>1.3470870475425899E-3</v>
      </c>
      <c r="F591">
        <v>3.3952775259476903E-2</v>
      </c>
    </row>
    <row r="592" spans="1:6" x14ac:dyDescent="0.25">
      <c r="A592" t="s">
        <v>682</v>
      </c>
      <c r="B592">
        <v>7.2285826717989803</v>
      </c>
      <c r="C592">
        <v>9.0643560013463809</v>
      </c>
      <c r="D592">
        <v>1.99705861312547</v>
      </c>
      <c r="E592">
        <v>2.9673926811927698E-10</v>
      </c>
      <c r="F592">
        <v>5.0148936312157801E-8</v>
      </c>
    </row>
    <row r="593" spans="1:6" x14ac:dyDescent="0.25">
      <c r="A593" t="s">
        <v>656</v>
      </c>
      <c r="B593">
        <v>9.2217656416290694</v>
      </c>
      <c r="C593">
        <v>8.6386813953671204</v>
      </c>
      <c r="D593">
        <v>-0.49387520337795299</v>
      </c>
      <c r="E593">
        <v>4.1668303114814698E-3</v>
      </c>
      <c r="F593">
        <v>8.1927424932828605E-2</v>
      </c>
    </row>
    <row r="594" spans="1:6" x14ac:dyDescent="0.25">
      <c r="A594" t="s">
        <v>614</v>
      </c>
      <c r="B594">
        <v>8.0323843974487996</v>
      </c>
      <c r="C594">
        <v>7.1128526986098297</v>
      </c>
      <c r="D594">
        <v>-0.83977789922723201</v>
      </c>
      <c r="E594">
        <v>7.67256785115615E-4</v>
      </c>
      <c r="F594">
        <v>2.1891729310376699E-2</v>
      </c>
    </row>
    <row r="595" spans="1:6" x14ac:dyDescent="0.25">
      <c r="A595" t="s">
        <v>615</v>
      </c>
      <c r="B595">
        <v>8.0574047153850401</v>
      </c>
      <c r="C595">
        <v>7.1408924944794601</v>
      </c>
      <c r="D595">
        <v>-0.83683936288685801</v>
      </c>
      <c r="E595">
        <v>7.9092378154428699E-4</v>
      </c>
      <c r="F595">
        <v>2.23912566246697E-2</v>
      </c>
    </row>
    <row r="596" spans="1:6" x14ac:dyDescent="0.25">
      <c r="A596" t="s">
        <v>187</v>
      </c>
      <c r="B596">
        <v>7.7489939715190301</v>
      </c>
      <c r="C596">
        <v>6.9558456004437099</v>
      </c>
      <c r="D596">
        <v>-0.718120620489068</v>
      </c>
      <c r="E596">
        <v>7.11835633179093E-5</v>
      </c>
      <c r="F596">
        <v>2.8695465799898501E-3</v>
      </c>
    </row>
    <row r="597" spans="1:6" x14ac:dyDescent="0.25">
      <c r="A597" t="s">
        <v>651</v>
      </c>
      <c r="B597">
        <v>4.39989078161212</v>
      </c>
      <c r="C597">
        <v>8.3715529929691694</v>
      </c>
      <c r="D597">
        <v>4.0334168654575802</v>
      </c>
      <c r="E597">
        <v>2.1163072831101499E-9</v>
      </c>
      <c r="F597">
        <v>3.17013211431342E-7</v>
      </c>
    </row>
    <row r="598" spans="1:6" x14ac:dyDescent="0.25">
      <c r="A598" t="s">
        <v>515</v>
      </c>
      <c r="B598">
        <v>3.1874141414070198</v>
      </c>
      <c r="C598">
        <v>4.3633096191441503</v>
      </c>
      <c r="D598">
        <v>1.37912707195998</v>
      </c>
      <c r="E598">
        <v>4.8678059592406698E-3</v>
      </c>
      <c r="F598">
        <v>9.2643763359400194E-2</v>
      </c>
    </row>
    <row r="599" spans="1:6" x14ac:dyDescent="0.25">
      <c r="A599" t="s">
        <v>517</v>
      </c>
      <c r="B599">
        <v>4.0653290993428399</v>
      </c>
      <c r="C599">
        <v>5.3188100436496502</v>
      </c>
      <c r="D599">
        <v>1.40858019847274</v>
      </c>
      <c r="E599">
        <v>1.0348702457294099E-3</v>
      </c>
      <c r="F599">
        <v>2.7670709085608598E-2</v>
      </c>
    </row>
    <row r="600" spans="1:6" x14ac:dyDescent="0.25">
      <c r="A600" t="s">
        <v>404</v>
      </c>
      <c r="B600">
        <v>2.3589385323502801</v>
      </c>
      <c r="C600">
        <v>4.14216717334513</v>
      </c>
      <c r="D600">
        <v>1.96299048807494</v>
      </c>
      <c r="E600">
        <v>7.10267144783494E-4</v>
      </c>
      <c r="F600">
        <v>2.0442667036104801E-2</v>
      </c>
    </row>
    <row r="601" spans="1:6" x14ac:dyDescent="0.25">
      <c r="A601" t="s">
        <v>153</v>
      </c>
      <c r="B601">
        <v>11.4276003344121</v>
      </c>
      <c r="C601">
        <v>9.9068916824098405</v>
      </c>
      <c r="D601">
        <v>-1.4498964315865499</v>
      </c>
      <c r="E601">
        <v>8.9896942675765704E-17</v>
      </c>
      <c r="F601">
        <v>9.1155499873226495E-14</v>
      </c>
    </row>
    <row r="602" spans="1:6" x14ac:dyDescent="0.25">
      <c r="A602" t="s">
        <v>157</v>
      </c>
      <c r="B602">
        <v>11.441378667497199</v>
      </c>
      <c r="C602">
        <v>9.9057212405821105</v>
      </c>
      <c r="D602">
        <v>-1.4661386802021199</v>
      </c>
      <c r="E602">
        <v>1.6827594916928801E-17</v>
      </c>
      <c r="F602">
        <v>2.7727669524369398E-14</v>
      </c>
    </row>
    <row r="603" spans="1:6" x14ac:dyDescent="0.25">
      <c r="A603" t="s">
        <v>155</v>
      </c>
      <c r="B603">
        <v>10.4750688057769</v>
      </c>
      <c r="C603">
        <v>8.9542145464076892</v>
      </c>
      <c r="D603">
        <v>-1.4508107490939399</v>
      </c>
      <c r="E603">
        <v>2.61766752212138E-16</v>
      </c>
      <c r="F603">
        <v>1.3672514179488E-13</v>
      </c>
    </row>
    <row r="604" spans="1:6" x14ac:dyDescent="0.25">
      <c r="A604" t="s">
        <v>158</v>
      </c>
      <c r="B604">
        <v>10.451429884304799</v>
      </c>
      <c r="C604">
        <v>8.9165188042272092</v>
      </c>
      <c r="D604">
        <v>-1.4663128951676501</v>
      </c>
      <c r="E604">
        <v>5.9541221180627798E-17</v>
      </c>
      <c r="F604">
        <v>7.1352034327548698E-14</v>
      </c>
    </row>
    <row r="605" spans="1:6" x14ac:dyDescent="0.25">
      <c r="A605" t="s">
        <v>154</v>
      </c>
      <c r="B605">
        <v>11.215170804989899</v>
      </c>
      <c r="C605">
        <v>9.6941947154452599</v>
      </c>
      <c r="D605">
        <v>-1.4499569393032801</v>
      </c>
      <c r="E605">
        <v>8.8351729887440696E-17</v>
      </c>
      <c r="F605">
        <v>9.1155499873226495E-14</v>
      </c>
    </row>
    <row r="606" spans="1:6" x14ac:dyDescent="0.25">
      <c r="A606" t="s">
        <v>161</v>
      </c>
      <c r="B606">
        <v>2.9379270637390098</v>
      </c>
      <c r="C606">
        <v>4.34901738940997</v>
      </c>
      <c r="D606">
        <v>1.59594447092047</v>
      </c>
      <c r="E606">
        <v>1.3623872062884001E-3</v>
      </c>
      <c r="F606">
        <v>3.4272878155140601E-2</v>
      </c>
    </row>
    <row r="607" spans="1:6" x14ac:dyDescent="0.25">
      <c r="A607" t="s">
        <v>516</v>
      </c>
      <c r="B607">
        <v>3.1874141414070198</v>
      </c>
      <c r="C607">
        <v>4.3633096191441503</v>
      </c>
      <c r="D607">
        <v>1.37912707195998</v>
      </c>
      <c r="E607">
        <v>4.8678059592406698E-3</v>
      </c>
      <c r="F607">
        <v>9.2643763359400194E-2</v>
      </c>
    </row>
    <row r="608" spans="1:6" x14ac:dyDescent="0.25">
      <c r="A608" t="s">
        <v>707</v>
      </c>
      <c r="B608">
        <v>6.8159432871584897</v>
      </c>
      <c r="C608">
        <v>7.2684412102877296</v>
      </c>
      <c r="D608">
        <v>0.54089818734834705</v>
      </c>
      <c r="E608">
        <v>5.39924173314051E-3</v>
      </c>
      <c r="F608">
        <v>9.9264720399244305E-2</v>
      </c>
    </row>
    <row r="609" spans="1:6" x14ac:dyDescent="0.25">
      <c r="A609" t="s">
        <v>708</v>
      </c>
      <c r="B609">
        <v>3.5668132393803602</v>
      </c>
      <c r="C609">
        <v>4.6743097730901102</v>
      </c>
      <c r="D609">
        <v>1.2535146385273099</v>
      </c>
      <c r="E609">
        <v>5.3048144889070404E-3</v>
      </c>
      <c r="F609">
        <v>9.8248907829234802E-2</v>
      </c>
    </row>
    <row r="610" spans="1:6" x14ac:dyDescent="0.25">
      <c r="A610" t="s">
        <v>709</v>
      </c>
      <c r="B610">
        <v>4.3481313731194797</v>
      </c>
      <c r="C610">
        <v>5.2429083400896896</v>
      </c>
      <c r="D610">
        <v>1.0128998956065101</v>
      </c>
      <c r="E610">
        <v>3.01573158079533E-3</v>
      </c>
      <c r="F610">
        <v>6.4302795658906203E-2</v>
      </c>
    </row>
    <row r="611" spans="1:6" x14ac:dyDescent="0.25">
      <c r="A611" t="s">
        <v>706</v>
      </c>
      <c r="B611">
        <v>9.0738920932823497</v>
      </c>
      <c r="C611">
        <v>7.6923131596990002</v>
      </c>
      <c r="D611">
        <v>-1.45917043339913</v>
      </c>
      <c r="E611">
        <v>3.1562518753959199E-3</v>
      </c>
      <c r="F611">
        <v>6.6145806393432496E-2</v>
      </c>
    </row>
    <row r="612" spans="1:6" x14ac:dyDescent="0.25">
      <c r="A612" t="s">
        <v>596</v>
      </c>
      <c r="B612">
        <v>4.3184288818414904</v>
      </c>
      <c r="C612">
        <v>5.2577529768594298</v>
      </c>
      <c r="D612">
        <v>1.0714765821143299</v>
      </c>
      <c r="E612">
        <v>1.09910875102007E-3</v>
      </c>
      <c r="F612">
        <v>2.90349730580091E-2</v>
      </c>
    </row>
    <row r="613" spans="1:6" x14ac:dyDescent="0.25">
      <c r="A613" t="s">
        <v>593</v>
      </c>
      <c r="B613">
        <v>4.2924280445077301</v>
      </c>
      <c r="C613">
        <v>5.2019157705135202</v>
      </c>
      <c r="D613">
        <v>1.0384827111783801</v>
      </c>
      <c r="E613">
        <v>1.70715491533999E-3</v>
      </c>
      <c r="F613">
        <v>4.1291222190847299E-2</v>
      </c>
    </row>
    <row r="614" spans="1:6" x14ac:dyDescent="0.25">
      <c r="A614" t="s">
        <v>61</v>
      </c>
      <c r="B614">
        <v>5.4666929675406699</v>
      </c>
      <c r="C614">
        <v>7.1079458132459701</v>
      </c>
      <c r="D614">
        <v>1.75373584321516</v>
      </c>
      <c r="E614">
        <v>3.5279982904532999E-13</v>
      </c>
      <c r="F614">
        <v>1.05695621510808E-10</v>
      </c>
    </row>
    <row r="615" spans="1:6" x14ac:dyDescent="0.25">
      <c r="A615" t="s">
        <v>732</v>
      </c>
      <c r="B615">
        <v>5.2719361853204401</v>
      </c>
      <c r="C615">
        <v>4.0966677149094002</v>
      </c>
      <c r="D615">
        <v>-1.1754029569999001</v>
      </c>
      <c r="E615">
        <v>9.96386501467417E-4</v>
      </c>
      <c r="F615">
        <v>2.7025446218813799E-2</v>
      </c>
    </row>
    <row r="616" spans="1:6" x14ac:dyDescent="0.25">
      <c r="A616" t="s">
        <v>381</v>
      </c>
      <c r="B616">
        <v>5.9128645649409401</v>
      </c>
      <c r="C616">
        <v>7.0219419765542401</v>
      </c>
      <c r="D616">
        <v>1.1625156689335101</v>
      </c>
      <c r="E616">
        <v>2.6905955757194002E-6</v>
      </c>
      <c r="F616">
        <v>1.73011857946991E-4</v>
      </c>
    </row>
    <row r="617" spans="1:6" x14ac:dyDescent="0.25">
      <c r="A617" t="s">
        <v>356</v>
      </c>
      <c r="B617">
        <v>8.8296352482507992</v>
      </c>
      <c r="C617">
        <v>9.3666087237437807</v>
      </c>
      <c r="D617">
        <v>0.60226350840030396</v>
      </c>
      <c r="E617">
        <v>4.5741674135872402E-4</v>
      </c>
      <c r="F617">
        <v>1.3925329063719899E-2</v>
      </c>
    </row>
    <row r="618" spans="1:6" x14ac:dyDescent="0.25">
      <c r="A618" t="s">
        <v>194</v>
      </c>
      <c r="B618">
        <v>10.6345190573417</v>
      </c>
      <c r="C618">
        <v>11.3413971971545</v>
      </c>
      <c r="D618">
        <v>0.78140137111367303</v>
      </c>
      <c r="E618">
        <v>6.7626447014088201E-6</v>
      </c>
      <c r="F618">
        <v>3.6685260269123901E-4</v>
      </c>
    </row>
    <row r="619" spans="1:6" x14ac:dyDescent="0.25">
      <c r="A619" t="s">
        <v>195</v>
      </c>
      <c r="B619">
        <v>10.619594234322999</v>
      </c>
      <c r="C619">
        <v>11.3270670802267</v>
      </c>
      <c r="D619">
        <v>0.78216928250921602</v>
      </c>
      <c r="E619">
        <v>6.3234076477136098E-6</v>
      </c>
      <c r="F619">
        <v>3.5023176307630597E-4</v>
      </c>
    </row>
    <row r="620" spans="1:6" x14ac:dyDescent="0.25">
      <c r="A620" t="s">
        <v>160</v>
      </c>
      <c r="B620">
        <v>4.2081128484376604</v>
      </c>
      <c r="C620">
        <v>1.6887218755408699</v>
      </c>
      <c r="D620">
        <v>-3.1540727817855601</v>
      </c>
      <c r="E620">
        <v>3.7899074188905301E-5</v>
      </c>
      <c r="F620">
        <v>1.6821063836974699E-3</v>
      </c>
    </row>
    <row r="621" spans="1:6" x14ac:dyDescent="0.25">
      <c r="A621" t="s">
        <v>192</v>
      </c>
      <c r="B621">
        <v>5.92617973148743</v>
      </c>
      <c r="C621">
        <v>3.9710426297771102</v>
      </c>
      <c r="D621">
        <v>-1.82051432123683</v>
      </c>
      <c r="E621">
        <v>2.65350029171407E-5</v>
      </c>
      <c r="F621">
        <v>1.20615313259913E-3</v>
      </c>
    </row>
    <row r="622" spans="1:6" x14ac:dyDescent="0.25">
      <c r="A622" t="s">
        <v>728</v>
      </c>
      <c r="B622">
        <v>6.0414646576255198</v>
      </c>
      <c r="C622">
        <v>3.2348029706666002</v>
      </c>
      <c r="D622">
        <v>-2.9755337551232599</v>
      </c>
      <c r="E622">
        <v>1.79298913538726E-7</v>
      </c>
      <c r="F622">
        <v>2.0019475201601501E-5</v>
      </c>
    </row>
    <row r="623" spans="1:6" x14ac:dyDescent="0.25">
      <c r="A623" t="s">
        <v>487</v>
      </c>
      <c r="B623">
        <v>7.0632455003584802</v>
      </c>
      <c r="C623">
        <v>6.4541433392352499</v>
      </c>
      <c r="D623">
        <v>-0.53718494400167405</v>
      </c>
      <c r="E623">
        <v>3.12316206191742E-3</v>
      </c>
      <c r="F623">
        <v>6.5556564172285794E-2</v>
      </c>
    </row>
    <row r="624" spans="1:6" x14ac:dyDescent="0.25">
      <c r="A624" t="s">
        <v>489</v>
      </c>
      <c r="B624">
        <v>7.13288116710123</v>
      </c>
      <c r="C624">
        <v>6.5305163069973702</v>
      </c>
      <c r="D624">
        <v>-0.53093477835592495</v>
      </c>
      <c r="E624">
        <v>3.01928861474957E-3</v>
      </c>
      <c r="F624">
        <v>6.4302795658906203E-2</v>
      </c>
    </row>
    <row r="625" spans="1:6" x14ac:dyDescent="0.25">
      <c r="A625" t="s">
        <v>488</v>
      </c>
      <c r="B625">
        <v>7.0381134360708799</v>
      </c>
      <c r="C625">
        <v>6.42946903855524</v>
      </c>
      <c r="D625">
        <v>-0.53684180694336703</v>
      </c>
      <c r="E625">
        <v>3.1698103912785498E-3</v>
      </c>
      <c r="F625">
        <v>6.63245088537045E-2</v>
      </c>
    </row>
    <row r="626" spans="1:6" x14ac:dyDescent="0.25">
      <c r="A626" t="s">
        <v>490</v>
      </c>
      <c r="B626">
        <v>7.12974826776715</v>
      </c>
      <c r="C626">
        <v>6.5146114046083099</v>
      </c>
      <c r="D626">
        <v>-0.54322985748129804</v>
      </c>
      <c r="E626">
        <v>2.5161263949914198E-3</v>
      </c>
      <c r="F626">
        <v>5.6503540270488803E-2</v>
      </c>
    </row>
    <row r="627" spans="1:6" x14ac:dyDescent="0.25">
      <c r="A627" t="s">
        <v>307</v>
      </c>
      <c r="B627">
        <v>3.8691101045831999</v>
      </c>
      <c r="C627">
        <v>5.8914402583694097</v>
      </c>
      <c r="D627">
        <v>2.1965463482232801</v>
      </c>
      <c r="E627">
        <v>1.2831259585616001E-10</v>
      </c>
      <c r="F627">
        <v>2.28569816023771E-8</v>
      </c>
    </row>
    <row r="628" spans="1:6" x14ac:dyDescent="0.25">
      <c r="A628" t="s">
        <v>514</v>
      </c>
      <c r="B628">
        <v>10.0588760043257</v>
      </c>
      <c r="C628">
        <v>9.0980421147935697</v>
      </c>
      <c r="D628">
        <v>-0.88094596904076194</v>
      </c>
      <c r="E628">
        <v>2.0118794447596299E-6</v>
      </c>
      <c r="F628">
        <v>1.3603706972011801E-4</v>
      </c>
    </row>
    <row r="629" spans="1:6" x14ac:dyDescent="0.25">
      <c r="A629" t="s">
        <v>511</v>
      </c>
      <c r="B629">
        <v>10.2543760205276</v>
      </c>
      <c r="C629">
        <v>9.2867292336516698</v>
      </c>
      <c r="D629">
        <v>-0.88780216771621401</v>
      </c>
      <c r="E629">
        <v>1.68936360244686E-6</v>
      </c>
      <c r="F629">
        <v>1.17206268460287E-4</v>
      </c>
    </row>
    <row r="630" spans="1:6" x14ac:dyDescent="0.25">
      <c r="A630" t="s">
        <v>481</v>
      </c>
      <c r="B630">
        <v>7.3683616447420404</v>
      </c>
      <c r="C630">
        <v>6.7377221031282604</v>
      </c>
      <c r="D630">
        <v>-0.55100249726320705</v>
      </c>
      <c r="E630">
        <v>1.8248857903288001E-3</v>
      </c>
      <c r="F630">
        <v>4.34217409532748E-2</v>
      </c>
    </row>
    <row r="631" spans="1:6" x14ac:dyDescent="0.25">
      <c r="A631" t="s">
        <v>385</v>
      </c>
      <c r="B631">
        <v>3.2516291673878199</v>
      </c>
      <c r="C631">
        <v>4.7054123586375898</v>
      </c>
      <c r="D631">
        <v>1.6367178861571301</v>
      </c>
      <c r="E631">
        <v>1.27364620235159E-4</v>
      </c>
      <c r="F631">
        <v>4.7160686065726397E-3</v>
      </c>
    </row>
    <row r="632" spans="1:6" x14ac:dyDescent="0.25">
      <c r="A632" t="s">
        <v>387</v>
      </c>
      <c r="B632">
        <v>3.2516291673878199</v>
      </c>
      <c r="C632">
        <v>4.9929083400896896</v>
      </c>
      <c r="D632">
        <v>1.9419950759489399</v>
      </c>
      <c r="E632">
        <v>4.6157064156682698E-6</v>
      </c>
      <c r="F632">
        <v>2.6569537978750698E-4</v>
      </c>
    </row>
    <row r="633" spans="1:6" x14ac:dyDescent="0.25">
      <c r="A633" t="s">
        <v>386</v>
      </c>
      <c r="B633">
        <v>3.7491113926762401</v>
      </c>
      <c r="C633">
        <v>5.1565297413911004</v>
      </c>
      <c r="D633">
        <v>1.5562058871873901</v>
      </c>
      <c r="E633">
        <v>3.4545345742908101E-5</v>
      </c>
      <c r="F633">
        <v>1.54364999180683E-3</v>
      </c>
    </row>
    <row r="634" spans="1:6" x14ac:dyDescent="0.25">
      <c r="A634" t="s">
        <v>313</v>
      </c>
      <c r="B634">
        <v>5.5543711028185996</v>
      </c>
      <c r="C634">
        <v>6.2533096124724299</v>
      </c>
      <c r="D634">
        <v>0.79339074363626405</v>
      </c>
      <c r="E634">
        <v>4.1204304073286197E-4</v>
      </c>
      <c r="F634">
        <v>1.28062670673827E-2</v>
      </c>
    </row>
    <row r="635" spans="1:6" x14ac:dyDescent="0.25">
      <c r="A635" t="s">
        <v>314</v>
      </c>
      <c r="B635">
        <v>5.5339042545972204</v>
      </c>
      <c r="C635">
        <v>6.2385888422317404</v>
      </c>
      <c r="D635">
        <v>0.80012354116029905</v>
      </c>
      <c r="E635">
        <v>4.10816634382584E-4</v>
      </c>
      <c r="F635">
        <v>1.28023283083481E-2</v>
      </c>
    </row>
    <row r="636" spans="1:6" x14ac:dyDescent="0.25">
      <c r="A636" t="s">
        <v>548</v>
      </c>
      <c r="B636">
        <v>8.2015159332838596</v>
      </c>
      <c r="C636">
        <v>9.1993592495129306</v>
      </c>
      <c r="D636">
        <v>1.0761496500072101</v>
      </c>
      <c r="E636">
        <v>1.6100172576747399E-6</v>
      </c>
      <c r="F636">
        <v>1.12889614312066E-4</v>
      </c>
    </row>
    <row r="637" spans="1:6" x14ac:dyDescent="0.25">
      <c r="A637" t="s">
        <v>699</v>
      </c>
      <c r="B637">
        <v>5.0775485895357901</v>
      </c>
      <c r="C637">
        <v>3.75389732009935</v>
      </c>
      <c r="D637">
        <v>-1.3529950552682</v>
      </c>
      <c r="E637">
        <v>3.6100601957975999E-4</v>
      </c>
      <c r="F637">
        <v>1.14669430122901E-2</v>
      </c>
    </row>
    <row r="638" spans="1:6" x14ac:dyDescent="0.25">
      <c r="A638" t="s">
        <v>700</v>
      </c>
      <c r="B638">
        <v>5.1820771014202496</v>
      </c>
      <c r="C638">
        <v>3.83223884044533</v>
      </c>
      <c r="D638">
        <v>-1.37943576116564</v>
      </c>
      <c r="E638">
        <v>2.1677234734927199E-4</v>
      </c>
      <c r="F638">
        <v>7.5912755156748802E-3</v>
      </c>
    </row>
    <row r="639" spans="1:6" x14ac:dyDescent="0.25">
      <c r="A639" t="s">
        <v>701</v>
      </c>
      <c r="B639">
        <v>5.1053800280407096</v>
      </c>
      <c r="C639">
        <v>3.75389732009935</v>
      </c>
      <c r="D639">
        <v>-1.3813453643673099</v>
      </c>
      <c r="E639">
        <v>2.60884033151852E-4</v>
      </c>
      <c r="F639">
        <v>8.9092573186728297E-3</v>
      </c>
    </row>
    <row r="640" spans="1:6" x14ac:dyDescent="0.25">
      <c r="A640" t="s">
        <v>695</v>
      </c>
      <c r="B640">
        <v>4.94784284487036</v>
      </c>
      <c r="C640">
        <v>3.6138318050761402</v>
      </c>
      <c r="D640">
        <v>-1.3706843726921201</v>
      </c>
      <c r="E640">
        <v>4.6931784060471899E-4</v>
      </c>
      <c r="F640">
        <v>1.41893297588335E-2</v>
      </c>
    </row>
    <row r="641" spans="1:6" x14ac:dyDescent="0.25">
      <c r="A641" t="s">
        <v>521</v>
      </c>
      <c r="B641">
        <v>9.2980598718986496</v>
      </c>
      <c r="C641">
        <v>10.061084955744301</v>
      </c>
      <c r="D641">
        <v>0.83199709079082895</v>
      </c>
      <c r="E641">
        <v>3.0675155046956201E-7</v>
      </c>
      <c r="F641">
        <v>2.69573262552651E-5</v>
      </c>
    </row>
    <row r="642" spans="1:6" x14ac:dyDescent="0.25">
      <c r="A642" t="s">
        <v>522</v>
      </c>
      <c r="B642">
        <v>8.7850553672002096</v>
      </c>
      <c r="C642">
        <v>9.5473883802250796</v>
      </c>
      <c r="D642">
        <v>0.83207396743846895</v>
      </c>
      <c r="E642">
        <v>3.88511629636028E-7</v>
      </c>
      <c r="F642">
        <v>3.1809691315913803E-5</v>
      </c>
    </row>
    <row r="643" spans="1:6" x14ac:dyDescent="0.25">
      <c r="A643" t="s">
        <v>523</v>
      </c>
      <c r="B643">
        <v>8.8699935128131706</v>
      </c>
      <c r="C643">
        <v>9.6328837396216294</v>
      </c>
      <c r="D643">
        <v>0.83240525025585099</v>
      </c>
      <c r="E643">
        <v>3.7195760739049802E-7</v>
      </c>
      <c r="F643">
        <v>3.0837391073091401E-5</v>
      </c>
    </row>
    <row r="644" spans="1:6" x14ac:dyDescent="0.25">
      <c r="A644" t="s">
        <v>310</v>
      </c>
      <c r="B644">
        <v>4.96946420692458</v>
      </c>
      <c r="C644">
        <v>3.9474088816539701</v>
      </c>
      <c r="D644">
        <v>-0.98626283392976799</v>
      </c>
      <c r="E644">
        <v>3.5666775833487299E-3</v>
      </c>
      <c r="F644">
        <v>7.2667610361210097E-2</v>
      </c>
    </row>
    <row r="645" spans="1:6" x14ac:dyDescent="0.25">
      <c r="A645" t="s">
        <v>83</v>
      </c>
      <c r="B645">
        <v>11.028739379657299</v>
      </c>
      <c r="C645">
        <v>9.7081531431711898</v>
      </c>
      <c r="D645">
        <v>-1.20634307359565</v>
      </c>
      <c r="E645">
        <v>1.88994193190559E-7</v>
      </c>
      <c r="F645">
        <v>2.03479136588774E-5</v>
      </c>
    </row>
    <row r="646" spans="1:6" x14ac:dyDescent="0.25">
      <c r="A646" t="s">
        <v>82</v>
      </c>
      <c r="B646">
        <v>11.039970808863901</v>
      </c>
      <c r="C646">
        <v>9.7182229038324692</v>
      </c>
      <c r="D646">
        <v>-1.2075537365198501</v>
      </c>
      <c r="E646">
        <v>1.8072504544003801E-7</v>
      </c>
      <c r="F646">
        <v>2.0019475201601501E-5</v>
      </c>
    </row>
    <row r="647" spans="1:6" x14ac:dyDescent="0.25">
      <c r="A647" t="s">
        <v>311</v>
      </c>
      <c r="B647">
        <v>5.2440558085544602</v>
      </c>
      <c r="C647">
        <v>3.6100550819785902</v>
      </c>
      <c r="D647">
        <v>-1.61235474710631</v>
      </c>
      <c r="E647">
        <v>1.2361296438964599E-4</v>
      </c>
      <c r="F647">
        <v>4.6030115722720697E-3</v>
      </c>
    </row>
    <row r="648" spans="1:6" x14ac:dyDescent="0.25">
      <c r="A648" t="s">
        <v>439</v>
      </c>
      <c r="B648">
        <v>4.9981178122862904</v>
      </c>
      <c r="C648">
        <v>3.7276606826174099</v>
      </c>
      <c r="D648">
        <v>-1.2322748350232</v>
      </c>
      <c r="E648">
        <v>2.68791503675604E-3</v>
      </c>
      <c r="F648">
        <v>5.9152080157793302E-2</v>
      </c>
    </row>
    <row r="649" spans="1:6" x14ac:dyDescent="0.25">
      <c r="A649" t="s">
        <v>476</v>
      </c>
      <c r="B649">
        <v>6.4553040998236098</v>
      </c>
      <c r="C649">
        <v>7.7162069241420603</v>
      </c>
      <c r="D649">
        <v>1.5265922272166901</v>
      </c>
      <c r="E649">
        <v>6.0661606586026205E-4</v>
      </c>
      <c r="F649">
        <v>1.7929177085582899E-2</v>
      </c>
    </row>
    <row r="650" spans="1:6" x14ac:dyDescent="0.25">
      <c r="A650" t="s">
        <v>477</v>
      </c>
      <c r="B650">
        <v>6.4114576893303203</v>
      </c>
      <c r="C650">
        <v>7.6707532354428398</v>
      </c>
      <c r="D650">
        <v>1.5264509273950699</v>
      </c>
      <c r="E650">
        <v>6.2712590742640005E-4</v>
      </c>
      <c r="F650">
        <v>1.8370608248210699E-2</v>
      </c>
    </row>
    <row r="651" spans="1:6" x14ac:dyDescent="0.25">
      <c r="A651" t="s">
        <v>475</v>
      </c>
      <c r="B651">
        <v>2.0566416671474399</v>
      </c>
      <c r="C651">
        <v>4.0329642401522001</v>
      </c>
      <c r="D651">
        <v>2.3175313580968702</v>
      </c>
      <c r="E651">
        <v>1.43075671763335E-4</v>
      </c>
      <c r="F651">
        <v>5.2389541810674402E-3</v>
      </c>
    </row>
    <row r="652" spans="1:6" x14ac:dyDescent="0.25">
      <c r="A652" t="s">
        <v>725</v>
      </c>
      <c r="B652">
        <v>4.0119433576116696</v>
      </c>
      <c r="C652">
        <v>4.8993094613943198</v>
      </c>
      <c r="D652">
        <v>0.99716685869808797</v>
      </c>
      <c r="E652">
        <v>4.1647893787765703E-3</v>
      </c>
      <c r="F652">
        <v>8.1927424932828605E-2</v>
      </c>
    </row>
    <row r="653" spans="1:6" x14ac:dyDescent="0.25">
      <c r="A653" t="s">
        <v>358</v>
      </c>
      <c r="B653">
        <v>5.0783971751720403</v>
      </c>
      <c r="C653">
        <v>4.0485064454238104</v>
      </c>
      <c r="D653">
        <v>-0.99114964011111095</v>
      </c>
      <c r="E653">
        <v>3.6713001777726401E-3</v>
      </c>
      <c r="F653">
        <v>7.4345732771589998E-2</v>
      </c>
    </row>
    <row r="654" spans="1:6" x14ac:dyDescent="0.25">
      <c r="A654" t="s">
        <v>411</v>
      </c>
      <c r="B654">
        <v>6.89201294740751</v>
      </c>
      <c r="C654">
        <v>8.4708342938506807</v>
      </c>
      <c r="D654">
        <v>2.1360537490800602</v>
      </c>
      <c r="E654">
        <v>6.6509926680512102E-4</v>
      </c>
      <c r="F654">
        <v>1.9353948200938401E-2</v>
      </c>
    </row>
    <row r="655" spans="1:6" x14ac:dyDescent="0.25">
      <c r="A655" t="s">
        <v>572</v>
      </c>
      <c r="B655">
        <v>2.8616541669070501</v>
      </c>
      <c r="C655">
        <v>4.0399678341946004</v>
      </c>
      <c r="D655">
        <v>1.3955597726387401</v>
      </c>
      <c r="E655">
        <v>5.3488590301025004E-3</v>
      </c>
      <c r="F655">
        <v>9.8613510118617007E-2</v>
      </c>
    </row>
    <row r="656" spans="1:6" x14ac:dyDescent="0.25">
      <c r="A656" t="s">
        <v>238</v>
      </c>
      <c r="B656">
        <v>4.8781191003793296</v>
      </c>
      <c r="C656">
        <v>2.4387218755408702</v>
      </c>
      <c r="D656">
        <v>-2.60851131284883</v>
      </c>
      <c r="E656">
        <v>1.0795632862011499E-7</v>
      </c>
      <c r="F656">
        <v>1.29370938533669E-5</v>
      </c>
    </row>
    <row r="657" spans="1:6" x14ac:dyDescent="0.25">
      <c r="A657" t="s">
        <v>225</v>
      </c>
      <c r="B657">
        <v>4.4126024912410502</v>
      </c>
      <c r="C657">
        <v>5.3039318287983903</v>
      </c>
      <c r="D657">
        <v>1.01076945648196</v>
      </c>
      <c r="E657">
        <v>1.06781098594488E-3</v>
      </c>
      <c r="F657">
        <v>2.8493693151266E-2</v>
      </c>
    </row>
    <row r="658" spans="1:6" x14ac:dyDescent="0.25">
      <c r="A658" t="s">
        <v>733</v>
      </c>
      <c r="B658">
        <v>5.2882393854807503</v>
      </c>
      <c r="C658">
        <v>4.0966677149094002</v>
      </c>
      <c r="D658">
        <v>-1.18767619893056</v>
      </c>
      <c r="E658">
        <v>7.5963438171973104E-4</v>
      </c>
      <c r="F658">
        <v>2.1721259045183301E-2</v>
      </c>
    </row>
    <row r="659" spans="1:6" x14ac:dyDescent="0.25">
      <c r="A659" t="s">
        <v>66</v>
      </c>
      <c r="B659">
        <v>8.3429041737587006</v>
      </c>
      <c r="C659">
        <v>6.3278017145080501</v>
      </c>
      <c r="D659">
        <v>-1.88542236575086</v>
      </c>
      <c r="E659">
        <v>5.0564996103591099E-9</v>
      </c>
      <c r="F659">
        <v>7.1671804154574001E-7</v>
      </c>
    </row>
    <row r="660" spans="1:6" x14ac:dyDescent="0.25">
      <c r="A660" t="s">
        <v>327</v>
      </c>
      <c r="B660">
        <v>6.22051848082259</v>
      </c>
      <c r="C660">
        <v>4.5560758023433499</v>
      </c>
      <c r="D660">
        <v>-1.5856328969048601</v>
      </c>
      <c r="E660">
        <v>4.8989304687040104E-7</v>
      </c>
      <c r="F660">
        <v>3.9376647218570903E-5</v>
      </c>
    </row>
    <row r="661" spans="1:6" x14ac:dyDescent="0.25">
      <c r="A661" t="s">
        <v>126</v>
      </c>
      <c r="B661">
        <v>4.4222621802316304</v>
      </c>
      <c r="C661">
        <v>1.6462406251802899</v>
      </c>
      <c r="D661">
        <v>-3.1904127069847101</v>
      </c>
      <c r="E661">
        <v>2.2690766037325399E-6</v>
      </c>
      <c r="F661">
        <v>1.51065493890921E-4</v>
      </c>
    </row>
    <row r="662" spans="1:6" x14ac:dyDescent="0.25">
      <c r="A662" t="s">
        <v>462</v>
      </c>
      <c r="B662">
        <v>9.5136707750762906</v>
      </c>
      <c r="C662">
        <v>10.327911610898299</v>
      </c>
      <c r="D662">
        <v>0.90062949321841101</v>
      </c>
      <c r="E662">
        <v>1.65519845112839E-5</v>
      </c>
      <c r="F662">
        <v>7.9630751761950705E-4</v>
      </c>
    </row>
    <row r="663" spans="1:6" x14ac:dyDescent="0.25">
      <c r="A663" t="s">
        <v>461</v>
      </c>
      <c r="B663">
        <v>9.4972337310852293</v>
      </c>
      <c r="C663">
        <v>10.311112696689101</v>
      </c>
      <c r="D663">
        <v>0.90031290606863101</v>
      </c>
      <c r="E663">
        <v>1.69874567592655E-5</v>
      </c>
      <c r="F663">
        <v>8.1133570652404895E-4</v>
      </c>
    </row>
    <row r="664" spans="1:6" x14ac:dyDescent="0.25">
      <c r="A664" t="s">
        <v>303</v>
      </c>
      <c r="B664">
        <v>3.5816112791665198</v>
      </c>
      <c r="C664">
        <v>4.8740476554402896</v>
      </c>
      <c r="D664">
        <v>1.45069326499575</v>
      </c>
      <c r="E664">
        <v>1.06149033248321E-4</v>
      </c>
      <c r="F664">
        <v>4.0041718840087203E-3</v>
      </c>
    </row>
    <row r="665" spans="1:6" x14ac:dyDescent="0.25">
      <c r="A665" t="s">
        <v>466</v>
      </c>
      <c r="B665">
        <v>4.4808083977772002</v>
      </c>
      <c r="C665">
        <v>2.75175681672349</v>
      </c>
      <c r="D665">
        <v>-1.81373986659742</v>
      </c>
      <c r="E665">
        <v>7.5092447266220105E-5</v>
      </c>
      <c r="F665">
        <v>3.0087192701012599E-3</v>
      </c>
    </row>
    <row r="666" spans="1:6" x14ac:dyDescent="0.25">
      <c r="A666" t="s">
        <v>418</v>
      </c>
      <c r="B666">
        <v>4.94784284487036</v>
      </c>
      <c r="C666">
        <v>6.60321582004575</v>
      </c>
      <c r="D666">
        <v>1.8319286626395701</v>
      </c>
      <c r="E666">
        <v>1.5497323799444501E-7</v>
      </c>
      <c r="F666">
        <v>1.7919800203883999E-5</v>
      </c>
    </row>
    <row r="667" spans="1:6" x14ac:dyDescent="0.25">
      <c r="A667" t="s">
        <v>563</v>
      </c>
      <c r="B667">
        <v>9.1467659243811497</v>
      </c>
      <c r="C667">
        <v>8.5205816648263504</v>
      </c>
      <c r="D667">
        <v>-0.54842659687536099</v>
      </c>
      <c r="E667">
        <v>3.0658483522807499E-6</v>
      </c>
      <c r="F667">
        <v>1.9336848315676999E-4</v>
      </c>
    </row>
    <row r="668" spans="1:6" x14ac:dyDescent="0.25">
      <c r="A668" t="s">
        <v>397</v>
      </c>
      <c r="B668">
        <v>4.9639279010727702</v>
      </c>
      <c r="C668">
        <v>6.7310144646806602</v>
      </c>
      <c r="D668">
        <v>1.9184437741979901</v>
      </c>
      <c r="E668">
        <v>3.74754720940518E-8</v>
      </c>
      <c r="F668">
        <v>4.6603931428659499E-6</v>
      </c>
    </row>
    <row r="669" spans="1:6" x14ac:dyDescent="0.25">
      <c r="A669" t="s">
        <v>393</v>
      </c>
      <c r="B669">
        <v>4.9639279010727702</v>
      </c>
      <c r="C669">
        <v>6.7409707172069098</v>
      </c>
      <c r="D669">
        <v>1.92835058722217</v>
      </c>
      <c r="E669">
        <v>3.0933702456922601E-8</v>
      </c>
      <c r="F669">
        <v>3.9208467864149402E-6</v>
      </c>
    </row>
    <row r="670" spans="1:6" x14ac:dyDescent="0.25">
      <c r="A670" t="s">
        <v>637</v>
      </c>
      <c r="B670">
        <v>9.11231526035332</v>
      </c>
      <c r="C670">
        <v>8.4257271869133898</v>
      </c>
      <c r="D670">
        <v>-0.60694616546492497</v>
      </c>
      <c r="E670">
        <v>4.34745575911986E-5</v>
      </c>
      <c r="F670">
        <v>1.8789561251383001E-3</v>
      </c>
    </row>
    <row r="671" spans="1:6" x14ac:dyDescent="0.25">
      <c r="A671" t="s">
        <v>638</v>
      </c>
      <c r="B671">
        <v>8.6685518236471992</v>
      </c>
      <c r="C671">
        <v>7.9770673214665404</v>
      </c>
      <c r="D671">
        <v>-0.61407173254153102</v>
      </c>
      <c r="E671">
        <v>1.9046311080149799E-5</v>
      </c>
      <c r="F671">
        <v>8.9031373283168401E-4</v>
      </c>
    </row>
    <row r="672" spans="1:6" x14ac:dyDescent="0.25">
      <c r="A672" t="s">
        <v>383</v>
      </c>
      <c r="B672">
        <v>5.84818566257636</v>
      </c>
      <c r="C672">
        <v>6.8883006221562004</v>
      </c>
      <c r="D672">
        <v>1.0928903917971999</v>
      </c>
      <c r="E672">
        <v>1.5812888851609002E-5</v>
      </c>
      <c r="F672">
        <v>7.6917158982254305E-4</v>
      </c>
    </row>
    <row r="673" spans="1:6" x14ac:dyDescent="0.25">
      <c r="A673" t="s">
        <v>751</v>
      </c>
      <c r="B673">
        <v>9.1006758093870399</v>
      </c>
      <c r="C673">
        <v>9.5679554673305898</v>
      </c>
      <c r="D673">
        <v>0.55122274007463201</v>
      </c>
      <c r="E673">
        <v>1.39704830377307E-4</v>
      </c>
      <c r="F673">
        <v>5.1297745794809503E-3</v>
      </c>
    </row>
    <row r="674" spans="1:6" x14ac:dyDescent="0.25">
      <c r="A674" t="s">
        <v>345</v>
      </c>
      <c r="B674">
        <v>6.2183331883803099</v>
      </c>
      <c r="C674">
        <v>5.0666085693058198</v>
      </c>
      <c r="D674">
        <v>-1.1001743533031501</v>
      </c>
      <c r="E674">
        <v>2.1206275814095799E-5</v>
      </c>
      <c r="F674">
        <v>9.8084606239091693E-4</v>
      </c>
    </row>
    <row r="675" spans="1:6" x14ac:dyDescent="0.25">
      <c r="A675" t="s">
        <v>339</v>
      </c>
      <c r="B675">
        <v>6.5453621515801998</v>
      </c>
      <c r="C675">
        <v>5.4582908556418497</v>
      </c>
      <c r="D675">
        <v>-1.02892935728506</v>
      </c>
      <c r="E675">
        <v>1.4213481104892E-5</v>
      </c>
      <c r="F675">
        <v>7.0436882678453301E-4</v>
      </c>
    </row>
    <row r="676" spans="1:6" x14ac:dyDescent="0.25">
      <c r="A676" t="s">
        <v>340</v>
      </c>
      <c r="B676">
        <v>6.5702245364551297</v>
      </c>
      <c r="C676">
        <v>5.4830183560610104</v>
      </c>
      <c r="D676">
        <v>-1.0296843110479299</v>
      </c>
      <c r="E676">
        <v>1.3260246641605001E-5</v>
      </c>
      <c r="F676">
        <v>6.6716248560930299E-4</v>
      </c>
    </row>
    <row r="677" spans="1:6" x14ac:dyDescent="0.25">
      <c r="A677" t="s">
        <v>343</v>
      </c>
      <c r="B677">
        <v>6.6004784129585499</v>
      </c>
      <c r="C677">
        <v>5.4909455709928396</v>
      </c>
      <c r="D677">
        <v>-1.05157806242072</v>
      </c>
      <c r="E677">
        <v>7.7617128588216097E-6</v>
      </c>
      <c r="F677">
        <v>4.1090320845376099E-4</v>
      </c>
    </row>
    <row r="678" spans="1:6" x14ac:dyDescent="0.25">
      <c r="A678" t="s">
        <v>344</v>
      </c>
      <c r="B678">
        <v>6.4386721020246096</v>
      </c>
      <c r="C678">
        <v>5.3315322016358797</v>
      </c>
      <c r="D678">
        <v>-1.0522872370979499</v>
      </c>
      <c r="E678">
        <v>1.46216788075561E-5</v>
      </c>
      <c r="F678">
        <v>7.2188378292585705E-4</v>
      </c>
    </row>
    <row r="679" spans="1:6" x14ac:dyDescent="0.25">
      <c r="A679" t="s">
        <v>346</v>
      </c>
      <c r="B679">
        <v>6.12868818595582</v>
      </c>
      <c r="C679">
        <v>5.0441230379776201</v>
      </c>
      <c r="D679">
        <v>-1.0282460124647801</v>
      </c>
      <c r="E679">
        <v>6.7069338082264405E-5</v>
      </c>
      <c r="F679">
        <v>2.73717651579074E-3</v>
      </c>
    </row>
    <row r="680" spans="1:6" x14ac:dyDescent="0.25">
      <c r="A680" t="s">
        <v>173</v>
      </c>
      <c r="B680">
        <v>9.8657913026236503</v>
      </c>
      <c r="C680">
        <v>8.7022036091017707</v>
      </c>
      <c r="D680">
        <v>-0.98479481419558301</v>
      </c>
      <c r="E680">
        <v>3.20638394870232E-3</v>
      </c>
      <c r="F680">
        <v>6.6666487715763403E-2</v>
      </c>
    </row>
    <row r="681" spans="1:6" x14ac:dyDescent="0.25">
      <c r="A681" t="s">
        <v>32</v>
      </c>
      <c r="B681">
        <v>8.6156499754407605</v>
      </c>
      <c r="C681">
        <v>7.6022611354325997</v>
      </c>
      <c r="D681">
        <v>-0.93585977034316403</v>
      </c>
      <c r="E681">
        <v>4.1606913210801901E-5</v>
      </c>
      <c r="F681">
        <v>1.82820776648264E-3</v>
      </c>
    </row>
    <row r="682" spans="1:6" x14ac:dyDescent="0.25">
      <c r="A682" t="s">
        <v>46</v>
      </c>
      <c r="B682">
        <v>7.9765326484454304</v>
      </c>
      <c r="C682">
        <v>9.3893992859801294</v>
      </c>
      <c r="D682">
        <v>1.73924576703789</v>
      </c>
      <c r="E682">
        <v>9.1290000880339401E-4</v>
      </c>
      <c r="F682">
        <v>2.52811931009377E-2</v>
      </c>
    </row>
    <row r="683" spans="1:6" x14ac:dyDescent="0.25">
      <c r="A683" t="s">
        <v>538</v>
      </c>
      <c r="B683">
        <v>6.09898401481564</v>
      </c>
      <c r="C683">
        <v>7.2864092545753198</v>
      </c>
      <c r="D683">
        <v>1.35778855199606</v>
      </c>
      <c r="E683">
        <v>4.76634158705624E-5</v>
      </c>
      <c r="F683">
        <v>2.0267714451798501E-3</v>
      </c>
    </row>
    <row r="684" spans="1:6" x14ac:dyDescent="0.25">
      <c r="A684" t="s">
        <v>374</v>
      </c>
      <c r="B684">
        <v>3.8489648199625499</v>
      </c>
      <c r="C684">
        <v>5.71792969451554</v>
      </c>
      <c r="D684">
        <v>2.24912043856407</v>
      </c>
      <c r="E684">
        <v>5.5194129198299202E-5</v>
      </c>
      <c r="F684">
        <v>2.3097428923554899E-3</v>
      </c>
    </row>
    <row r="685" spans="1:6" x14ac:dyDescent="0.25">
      <c r="A685" t="s">
        <v>740</v>
      </c>
      <c r="B685">
        <v>4.8424923353534703</v>
      </c>
      <c r="C685">
        <v>2.36280277795808</v>
      </c>
      <c r="D685">
        <v>-2.74500942515734</v>
      </c>
      <c r="E685">
        <v>1.1280820805906501E-6</v>
      </c>
      <c r="F685">
        <v>8.2613211035255003E-5</v>
      </c>
    </row>
    <row r="686" spans="1:6" x14ac:dyDescent="0.25">
      <c r="A686" t="s">
        <v>738</v>
      </c>
      <c r="B686">
        <v>5.18197658969516</v>
      </c>
      <c r="C686">
        <v>2.6229632740824198</v>
      </c>
      <c r="D686">
        <v>-2.79369566451695</v>
      </c>
      <c r="E686">
        <v>1.14175711352726E-7</v>
      </c>
      <c r="F686">
        <v>1.35591371806454E-5</v>
      </c>
    </row>
    <row r="687" spans="1:6" x14ac:dyDescent="0.25">
      <c r="A687" t="s">
        <v>739</v>
      </c>
      <c r="B687">
        <v>5.1170717739518699</v>
      </c>
      <c r="C687">
        <v>2.6229632740824198</v>
      </c>
      <c r="D687">
        <v>-2.72956309711034</v>
      </c>
      <c r="E687">
        <v>2.6246611808415801E-7</v>
      </c>
      <c r="F687">
        <v>2.46822980389044E-5</v>
      </c>
    </row>
    <row r="688" spans="1:6" x14ac:dyDescent="0.25">
      <c r="A688" t="s">
        <v>737</v>
      </c>
      <c r="B688">
        <v>5.0273552859126802</v>
      </c>
      <c r="C688">
        <v>2.5748020045968198</v>
      </c>
      <c r="D688">
        <v>-2.7045753327634801</v>
      </c>
      <c r="E688">
        <v>3.9686302812570201E-7</v>
      </c>
      <c r="F688">
        <v>3.2292891584895101E-5</v>
      </c>
    </row>
    <row r="689" spans="1:6" x14ac:dyDescent="0.25">
      <c r="A689" t="s">
        <v>166</v>
      </c>
      <c r="B689">
        <v>3.1639510321098898</v>
      </c>
      <c r="C689">
        <v>4.5266407351112203</v>
      </c>
      <c r="D689">
        <v>1.6077704547421701</v>
      </c>
      <c r="E689">
        <v>7.4584120379530704E-4</v>
      </c>
      <c r="F689">
        <v>2.1373214670499401E-2</v>
      </c>
    </row>
    <row r="690" spans="1:6" x14ac:dyDescent="0.25">
      <c r="A690" t="s">
        <v>234</v>
      </c>
      <c r="B690">
        <v>5.6615618226569202</v>
      </c>
      <c r="C690">
        <v>4.7843028278174096</v>
      </c>
      <c r="D690">
        <v>-0.82478969630135202</v>
      </c>
      <c r="E690">
        <v>3.8970984923027501E-3</v>
      </c>
      <c r="F690">
        <v>7.7835685341719404E-2</v>
      </c>
    </row>
    <row r="691" spans="1:6" x14ac:dyDescent="0.25">
      <c r="A691" t="s">
        <v>497</v>
      </c>
      <c r="B691">
        <v>6.7610656328089904</v>
      </c>
      <c r="C691">
        <v>7.45183666671669</v>
      </c>
      <c r="D691">
        <v>0.78284024933558505</v>
      </c>
      <c r="E691">
        <v>7.3339327998373305E-5</v>
      </c>
      <c r="F691">
        <v>2.9474360416907202E-3</v>
      </c>
    </row>
    <row r="692" spans="1:6" x14ac:dyDescent="0.25">
      <c r="A692" t="s">
        <v>499</v>
      </c>
      <c r="B692">
        <v>6.7661521396580504</v>
      </c>
      <c r="C692">
        <v>7.6010928521310204</v>
      </c>
      <c r="D692">
        <v>0.92956103298697101</v>
      </c>
      <c r="E692">
        <v>3.0922850694344101E-6</v>
      </c>
      <c r="F692">
        <v>1.94107151358497E-4</v>
      </c>
    </row>
    <row r="693" spans="1:6" x14ac:dyDescent="0.25">
      <c r="A693" t="s">
        <v>498</v>
      </c>
      <c r="B693">
        <v>6.56773355019972</v>
      </c>
      <c r="C693">
        <v>7.2468352076315403</v>
      </c>
      <c r="D693">
        <v>0.77141079980166505</v>
      </c>
      <c r="E693">
        <v>1.07547155117608E-4</v>
      </c>
      <c r="F693">
        <v>4.02751874647815E-3</v>
      </c>
    </row>
    <row r="694" spans="1:6" x14ac:dyDescent="0.25">
      <c r="A694" t="s">
        <v>493</v>
      </c>
      <c r="B694">
        <v>6.68795633992183</v>
      </c>
      <c r="C694">
        <v>7.4077740557237197</v>
      </c>
      <c r="D694">
        <v>0.81216679574418704</v>
      </c>
      <c r="E694">
        <v>5.43172961044239E-5</v>
      </c>
      <c r="F694">
        <v>2.2875737931262502E-3</v>
      </c>
    </row>
    <row r="695" spans="1:6" x14ac:dyDescent="0.25">
      <c r="A695" t="s">
        <v>494</v>
      </c>
      <c r="B695">
        <v>6.4895956980441998</v>
      </c>
      <c r="C695">
        <v>7.1986388138570501</v>
      </c>
      <c r="D695">
        <v>0.80207863736609297</v>
      </c>
      <c r="E695">
        <v>7.6041536542686093E-5</v>
      </c>
      <c r="F695">
        <v>3.0375137415323901E-3</v>
      </c>
    </row>
    <row r="696" spans="1:6" x14ac:dyDescent="0.25">
      <c r="A696" t="s">
        <v>574</v>
      </c>
      <c r="B696">
        <v>4.4584369991576898</v>
      </c>
      <c r="C696">
        <v>3.31168514962329</v>
      </c>
      <c r="D696">
        <v>-1.1446032334276099</v>
      </c>
      <c r="E696">
        <v>5.2262829291642799E-3</v>
      </c>
      <c r="F696">
        <v>9.7581956901194797E-2</v>
      </c>
    </row>
    <row r="697" spans="1:6" x14ac:dyDescent="0.25">
      <c r="A697" t="s">
        <v>52</v>
      </c>
      <c r="B697">
        <v>6.9906202192825004</v>
      </c>
      <c r="C697">
        <v>8.4428770559380606</v>
      </c>
      <c r="D697">
        <v>1.66366444194882</v>
      </c>
      <c r="E697">
        <v>1.62810594046252E-5</v>
      </c>
      <c r="F697">
        <v>7.8614258268047601E-4</v>
      </c>
    </row>
    <row r="698" spans="1:6" x14ac:dyDescent="0.25">
      <c r="A698" t="s">
        <v>491</v>
      </c>
      <c r="B698">
        <v>4.3688543134816298</v>
      </c>
      <c r="C698">
        <v>5.1176483357956801</v>
      </c>
      <c r="D698">
        <v>0.85740523913042599</v>
      </c>
      <c r="E698">
        <v>5.0635439805632098E-3</v>
      </c>
      <c r="F698">
        <v>9.5313619092410803E-2</v>
      </c>
    </row>
    <row r="699" spans="1:6" x14ac:dyDescent="0.25">
      <c r="A699" t="s">
        <v>177</v>
      </c>
      <c r="B699">
        <v>5.2134149787407802</v>
      </c>
      <c r="C699">
        <v>6.5987130706564603</v>
      </c>
      <c r="D699">
        <v>1.7543755794992499</v>
      </c>
      <c r="E699">
        <v>3.4097429922366499E-3</v>
      </c>
      <c r="F699">
        <v>7.0176997909480704E-2</v>
      </c>
    </row>
    <row r="700" spans="1:6" x14ac:dyDescent="0.25">
      <c r="A700" t="s">
        <v>612</v>
      </c>
      <c r="B700">
        <v>5.6757598969734699</v>
      </c>
      <c r="C700">
        <v>4.7204159158744696</v>
      </c>
      <c r="D700">
        <v>-0.90299652598559399</v>
      </c>
      <c r="E700">
        <v>1.32685352305798E-3</v>
      </c>
      <c r="F700">
        <v>3.3513242734045302E-2</v>
      </c>
    </row>
    <row r="701" spans="1:6" x14ac:dyDescent="0.25">
      <c r="A701" t="s">
        <v>88</v>
      </c>
      <c r="B701">
        <v>6.8774520893098803</v>
      </c>
      <c r="C701">
        <v>6.1467954155950899</v>
      </c>
      <c r="D701">
        <v>-0.65343860111463303</v>
      </c>
      <c r="E701">
        <v>1.0292980965359701E-3</v>
      </c>
      <c r="F701">
        <v>2.7577657537677099E-2</v>
      </c>
    </row>
    <row r="702" spans="1:6" x14ac:dyDescent="0.25">
      <c r="A702" t="s">
        <v>384</v>
      </c>
      <c r="B702">
        <v>6.0202319772291801</v>
      </c>
      <c r="C702">
        <v>7.0735698825044002</v>
      </c>
      <c r="D702">
        <v>1.10140576748723</v>
      </c>
      <c r="E702">
        <v>1.35366171112427E-5</v>
      </c>
      <c r="F702">
        <v>6.7847789642737897E-4</v>
      </c>
    </row>
    <row r="703" spans="1:6" x14ac:dyDescent="0.25">
      <c r="A703" t="s">
        <v>333</v>
      </c>
      <c r="B703">
        <v>5.55517674421103</v>
      </c>
      <c r="C703">
        <v>4.6629311082770197</v>
      </c>
      <c r="D703">
        <v>-0.84335350509278595</v>
      </c>
      <c r="E703">
        <v>3.6716030977321399E-3</v>
      </c>
      <c r="F703">
        <v>7.4345732771589998E-2</v>
      </c>
    </row>
    <row r="704" spans="1:6" x14ac:dyDescent="0.25">
      <c r="A704" t="s">
        <v>196</v>
      </c>
      <c r="B704">
        <v>10.6469506133538</v>
      </c>
      <c r="C704">
        <v>11.355711077191501</v>
      </c>
      <c r="D704">
        <v>0.78313731197701197</v>
      </c>
      <c r="E704">
        <v>6.6701039417502303E-6</v>
      </c>
      <c r="F704">
        <v>3.6483531186784902E-4</v>
      </c>
    </row>
    <row r="705" spans="1:6" x14ac:dyDescent="0.25">
      <c r="A705" t="s">
        <v>254</v>
      </c>
      <c r="B705">
        <v>4.20978554002654</v>
      </c>
      <c r="C705">
        <v>6.1866529765699898</v>
      </c>
      <c r="D705">
        <v>2.1466658173391302</v>
      </c>
      <c r="E705">
        <v>1.00739872736271E-9</v>
      </c>
      <c r="F705">
        <v>1.5999433763970199E-7</v>
      </c>
    </row>
    <row r="706" spans="1:6" x14ac:dyDescent="0.25">
      <c r="A706" t="s">
        <v>524</v>
      </c>
      <c r="B706">
        <v>8.9683519741621591</v>
      </c>
      <c r="C706">
        <v>9.7315208443291699</v>
      </c>
      <c r="D706">
        <v>0.83241062401087496</v>
      </c>
      <c r="E706">
        <v>3.6985694601455101E-7</v>
      </c>
      <c r="F706">
        <v>3.0837391073091401E-5</v>
      </c>
    </row>
    <row r="707" spans="1:6" x14ac:dyDescent="0.25">
      <c r="A707" t="s">
        <v>23</v>
      </c>
      <c r="B707">
        <v>8.0741961888333105</v>
      </c>
      <c r="C707">
        <v>6.3859357035097997</v>
      </c>
      <c r="D707">
        <v>-1.62845918175035</v>
      </c>
      <c r="E707">
        <v>2.26278729135588E-16</v>
      </c>
      <c r="F707">
        <v>1.3672514179488E-13</v>
      </c>
    </row>
    <row r="708" spans="1:6" x14ac:dyDescent="0.25">
      <c r="A708" t="s">
        <v>24</v>
      </c>
      <c r="B708">
        <v>8.0648690610041207</v>
      </c>
      <c r="C708">
        <v>6.3775825334859402</v>
      </c>
      <c r="D708">
        <v>-1.62822797310834</v>
      </c>
      <c r="E708">
        <v>2.9693128654653902E-16</v>
      </c>
      <c r="F708">
        <v>1.3979100783058799E-13</v>
      </c>
    </row>
    <row r="709" spans="1:6" x14ac:dyDescent="0.25">
      <c r="A709" t="s">
        <v>22</v>
      </c>
      <c r="B709">
        <v>8.0706207199689608</v>
      </c>
      <c r="C709">
        <v>6.3859357035097997</v>
      </c>
      <c r="D709">
        <v>-1.6249342350976601</v>
      </c>
      <c r="E709">
        <v>2.8004694495992699E-16</v>
      </c>
      <c r="F709">
        <v>1.3672514179488E-13</v>
      </c>
    </row>
    <row r="710" spans="1:6" x14ac:dyDescent="0.25">
      <c r="A710" t="s">
        <v>306</v>
      </c>
      <c r="B710">
        <v>3.6234549065278001</v>
      </c>
      <c r="C710">
        <v>5.43276345133817</v>
      </c>
      <c r="D710">
        <v>1.99631759268793</v>
      </c>
      <c r="E710">
        <v>5.3936977974823601E-8</v>
      </c>
      <c r="F710">
        <v>6.5833078117048599E-6</v>
      </c>
    </row>
    <row r="711" spans="1:6" x14ac:dyDescent="0.25">
      <c r="A711" t="s">
        <v>714</v>
      </c>
      <c r="B711">
        <v>2.97887931300086</v>
      </c>
      <c r="C711">
        <v>4.9572572412289899</v>
      </c>
      <c r="D711">
        <v>2.1900314247193098</v>
      </c>
      <c r="E711">
        <v>3.24140097534972E-7</v>
      </c>
      <c r="F711">
        <v>2.7909984304149601E-5</v>
      </c>
    </row>
    <row r="712" spans="1:6" x14ac:dyDescent="0.25">
      <c r="A712" t="s">
        <v>438</v>
      </c>
      <c r="B712">
        <v>6.1356590812955796</v>
      </c>
      <c r="C712">
        <v>5.3456837083134001</v>
      </c>
      <c r="D712">
        <v>-0.73232272679407395</v>
      </c>
      <c r="E712">
        <v>2.2365864378708299E-3</v>
      </c>
      <c r="F712">
        <v>5.1096503334511802E-2</v>
      </c>
    </row>
    <row r="713" spans="1:6" x14ac:dyDescent="0.25">
      <c r="A713" t="s">
        <v>755</v>
      </c>
      <c r="B713">
        <v>1.8306176987765601</v>
      </c>
      <c r="C713">
        <v>4.2624089680900097</v>
      </c>
      <c r="D713">
        <v>2.9532990752045301</v>
      </c>
      <c r="E713">
        <v>1.9471039659684801E-5</v>
      </c>
      <c r="F713">
        <v>9.0695139503167797E-4</v>
      </c>
    </row>
    <row r="714" spans="1:6" x14ac:dyDescent="0.25">
      <c r="A714" t="s">
        <v>697</v>
      </c>
      <c r="B714">
        <v>5.0059507773019902</v>
      </c>
      <c r="C714">
        <v>3.72716851912022</v>
      </c>
      <c r="D714">
        <v>-1.3093033815530599</v>
      </c>
      <c r="E714">
        <v>6.3845195362164503E-4</v>
      </c>
      <c r="F714">
        <v>1.8619631974868399E-2</v>
      </c>
    </row>
    <row r="715" spans="1:6" x14ac:dyDescent="0.25">
      <c r="A715" t="s">
        <v>698</v>
      </c>
      <c r="B715">
        <v>4.5314804155364099</v>
      </c>
      <c r="C715">
        <v>3.2459265481648401</v>
      </c>
      <c r="D715">
        <v>-1.3382226566669799</v>
      </c>
      <c r="E715">
        <v>2.0617930344540799E-3</v>
      </c>
      <c r="F715">
        <v>4.7933960811593797E-2</v>
      </c>
    </row>
    <row r="716" spans="1:6" x14ac:dyDescent="0.25">
      <c r="A716" t="s">
        <v>702</v>
      </c>
      <c r="B716">
        <v>5.1053800280407096</v>
      </c>
      <c r="C716">
        <v>3.75389732009935</v>
      </c>
      <c r="D716">
        <v>-1.3813453643673099</v>
      </c>
      <c r="E716">
        <v>2.60884033151852E-4</v>
      </c>
      <c r="F716">
        <v>8.9092573186728297E-3</v>
      </c>
    </row>
    <row r="717" spans="1:6" x14ac:dyDescent="0.25">
      <c r="A717" t="s">
        <v>703</v>
      </c>
      <c r="B717">
        <v>5.1053800280407096</v>
      </c>
      <c r="C717">
        <v>3.75389732009935</v>
      </c>
      <c r="D717">
        <v>-1.3813453643673099</v>
      </c>
      <c r="E717">
        <v>2.60884033151852E-4</v>
      </c>
      <c r="F717">
        <v>8.9092573186728297E-3</v>
      </c>
    </row>
    <row r="718" spans="1:6" x14ac:dyDescent="0.25">
      <c r="A718" t="s">
        <v>696</v>
      </c>
      <c r="B718">
        <v>4.94784284487036</v>
      </c>
      <c r="C718">
        <v>3.6138318050761402</v>
      </c>
      <c r="D718">
        <v>-1.3706843726921201</v>
      </c>
      <c r="E718">
        <v>4.6931784060471899E-4</v>
      </c>
      <c r="F718">
        <v>1.41893297588335E-2</v>
      </c>
    </row>
  </sheetData>
  <sortState ref="A2:F718">
    <sortCondition ref="A1"/>
  </sortState>
  <conditionalFormatting sqref="B2:C718">
    <cfRule type="colorScale" priority="2">
      <colorScale>
        <cfvo type="min"/>
        <cfvo type="max"/>
        <color rgb="FFFCFCFF"/>
        <color rgb="FFF8696B"/>
      </colorScale>
    </cfRule>
  </conditionalFormatting>
  <conditionalFormatting sqref="D2:D718">
    <cfRule type="colorScale" priority="1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0"/>
  <sheetViews>
    <sheetView workbookViewId="0">
      <pane ySplit="1" topLeftCell="A16" activePane="bottomLeft" state="frozen"/>
      <selection pane="bottomLeft" activeCell="H37" sqref="H37"/>
    </sheetView>
  </sheetViews>
  <sheetFormatPr defaultColWidth="10.7109375" defaultRowHeight="15" x14ac:dyDescent="0.25"/>
  <sheetData>
    <row r="1" spans="1:6" s="1" customFormat="1" x14ac:dyDescent="0.25">
      <c r="A1" s="1" t="s">
        <v>0</v>
      </c>
      <c r="B1" s="1" t="s">
        <v>758</v>
      </c>
      <c r="C1" s="1" t="s">
        <v>759</v>
      </c>
      <c r="D1" s="1" t="s">
        <v>1</v>
      </c>
      <c r="E1" s="1" t="s">
        <v>2</v>
      </c>
      <c r="F1" s="1" t="s">
        <v>3</v>
      </c>
    </row>
    <row r="2" spans="1:6" x14ac:dyDescent="0.25">
      <c r="A2" t="s">
        <v>156</v>
      </c>
      <c r="B2">
        <v>10.705649551880899</v>
      </c>
      <c r="C2">
        <v>9.3146137067624704</v>
      </c>
      <c r="D2">
        <v>-1.29874136828523</v>
      </c>
      <c r="E2">
        <v>1.3657215994951E-15</v>
      </c>
      <c r="F2">
        <v>4.6888138306504702E-13</v>
      </c>
    </row>
    <row r="3" spans="1:6" x14ac:dyDescent="0.25">
      <c r="A3" t="s">
        <v>100</v>
      </c>
      <c r="B3">
        <v>7.9884266055873399</v>
      </c>
      <c r="C3">
        <v>6.0272027540327802</v>
      </c>
      <c r="D3">
        <v>-1.9000345605939299</v>
      </c>
      <c r="E3">
        <v>9.9366990079455493E-13</v>
      </c>
      <c r="F3">
        <v>2.3013074363724201E-10</v>
      </c>
    </row>
    <row r="4" spans="1:6" x14ac:dyDescent="0.25">
      <c r="A4" t="s">
        <v>710</v>
      </c>
      <c r="B4">
        <v>5.3967689906695604</v>
      </c>
      <c r="C4">
        <v>4.2219266761098302</v>
      </c>
      <c r="D4">
        <v>-1.12915699650351</v>
      </c>
      <c r="E4">
        <v>1.61951955909609E-3</v>
      </c>
      <c r="F4">
        <v>4.6048873958536199E-2</v>
      </c>
    </row>
    <row r="5" spans="1:6" x14ac:dyDescent="0.25">
      <c r="A5" t="s">
        <v>940</v>
      </c>
      <c r="B5">
        <v>8.3329457576088402</v>
      </c>
      <c r="C5">
        <v>7.6587241733246501</v>
      </c>
      <c r="D5">
        <v>-0.58669836374288997</v>
      </c>
      <c r="E5">
        <v>7.4686164910877501E-4</v>
      </c>
      <c r="F5">
        <v>2.4099295324838E-2</v>
      </c>
    </row>
    <row r="6" spans="1:6" x14ac:dyDescent="0.25">
      <c r="A6" t="s">
        <v>943</v>
      </c>
      <c r="B6">
        <v>8.4811340144569094</v>
      </c>
      <c r="C6">
        <v>7.8007334364941503</v>
      </c>
      <c r="D6">
        <v>-0.59238735618684601</v>
      </c>
      <c r="E6">
        <v>5.3879813813279595E-4</v>
      </c>
      <c r="F6">
        <v>1.8464445024937499E-2</v>
      </c>
    </row>
    <row r="7" spans="1:6" x14ac:dyDescent="0.25">
      <c r="A7" t="s">
        <v>744</v>
      </c>
      <c r="B7">
        <v>5.8836278188895603</v>
      </c>
      <c r="C7">
        <v>9.0070446086236196</v>
      </c>
      <c r="D7">
        <v>3.3363134360325999</v>
      </c>
      <c r="E7">
        <v>1.38973407526372E-27</v>
      </c>
      <c r="F7">
        <v>1.17383479921834E-24</v>
      </c>
    </row>
    <row r="8" spans="1:6" x14ac:dyDescent="0.25">
      <c r="A8" t="s">
        <v>745</v>
      </c>
      <c r="B8">
        <v>5.3004146774891296</v>
      </c>
      <c r="C8">
        <v>6.0038443422785601</v>
      </c>
      <c r="D8">
        <v>0.80966725788014804</v>
      </c>
      <c r="E8">
        <v>3.8450807829755402E-3</v>
      </c>
      <c r="F8">
        <v>9.2326948098237105E-2</v>
      </c>
    </row>
    <row r="9" spans="1:6" x14ac:dyDescent="0.25">
      <c r="A9" t="s">
        <v>747</v>
      </c>
      <c r="B9">
        <v>7.3939503559163704</v>
      </c>
      <c r="C9">
        <v>6.6943805585252596</v>
      </c>
      <c r="D9">
        <v>-0.608765522972885</v>
      </c>
      <c r="E9">
        <v>1.53312920839083E-3</v>
      </c>
      <c r="F9">
        <v>4.4116637882332603E-2</v>
      </c>
    </row>
    <row r="10" spans="1:6" x14ac:dyDescent="0.25">
      <c r="A10" t="s">
        <v>748</v>
      </c>
      <c r="B10">
        <v>7.5451684518365898</v>
      </c>
      <c r="C10">
        <v>6.8278441329634001</v>
      </c>
      <c r="D10">
        <v>-0.62713028579274299</v>
      </c>
      <c r="E10">
        <v>7.4275971389846395E-4</v>
      </c>
      <c r="F10">
        <v>2.40209160627659E-2</v>
      </c>
    </row>
    <row r="11" spans="1:6" x14ac:dyDescent="0.25">
      <c r="A11" t="s">
        <v>749</v>
      </c>
      <c r="B11">
        <v>5.0072246809527901</v>
      </c>
      <c r="C11">
        <v>6.6274959417372399</v>
      </c>
      <c r="D11">
        <v>1.7342018524245899</v>
      </c>
      <c r="E11">
        <v>2.18457687847868E-7</v>
      </c>
      <c r="F11">
        <v>2.2628827688548E-5</v>
      </c>
    </row>
    <row r="12" spans="1:6" x14ac:dyDescent="0.25">
      <c r="A12" t="s">
        <v>752</v>
      </c>
      <c r="B12">
        <v>5.2969605789746401</v>
      </c>
      <c r="C12">
        <v>5.9829677685483196</v>
      </c>
      <c r="D12">
        <v>0.807122231831778</v>
      </c>
      <c r="E12">
        <v>4.1836093194656298E-3</v>
      </c>
      <c r="F12">
        <v>9.6262780506089302E-2</v>
      </c>
    </row>
    <row r="13" spans="1:6" x14ac:dyDescent="0.25">
      <c r="A13" t="s">
        <v>754</v>
      </c>
      <c r="B13">
        <v>2.91829583405449</v>
      </c>
      <c r="C13">
        <v>5.6099075783620203</v>
      </c>
      <c r="D13">
        <v>3.0447140500287802</v>
      </c>
      <c r="E13">
        <v>9.9880052059322699E-10</v>
      </c>
      <c r="F13">
        <v>1.5760194148569399E-7</v>
      </c>
    </row>
    <row r="14" spans="1:6" x14ac:dyDescent="0.25">
      <c r="A14" t="s">
        <v>915</v>
      </c>
      <c r="B14">
        <v>6.1732069657002402</v>
      </c>
      <c r="C14">
        <v>5.3170949049889904</v>
      </c>
      <c r="D14">
        <v>-0.77747832342606005</v>
      </c>
      <c r="E14">
        <v>3.7774396545511599E-3</v>
      </c>
      <c r="F14">
        <v>9.1199296044923203E-2</v>
      </c>
    </row>
    <row r="15" spans="1:6" x14ac:dyDescent="0.25">
      <c r="A15" t="s">
        <v>916</v>
      </c>
      <c r="B15">
        <v>8.0663081937026906</v>
      </c>
      <c r="C15">
        <v>8.4715012317915903</v>
      </c>
      <c r="D15">
        <v>0.51183811176159699</v>
      </c>
      <c r="E15">
        <v>3.8406634436722498E-3</v>
      </c>
      <c r="F15">
        <v>9.2326948098237105E-2</v>
      </c>
    </row>
    <row r="16" spans="1:6" x14ac:dyDescent="0.25">
      <c r="A16" t="s">
        <v>54</v>
      </c>
      <c r="B16">
        <v>7.7339290373347396</v>
      </c>
      <c r="C16">
        <v>6.5211386716601298</v>
      </c>
      <c r="D16">
        <v>-1.15716076094317</v>
      </c>
      <c r="E16">
        <v>5.9701442725439702E-7</v>
      </c>
      <c r="F16">
        <v>5.3915284031106199E-5</v>
      </c>
    </row>
    <row r="17" spans="1:6" x14ac:dyDescent="0.25">
      <c r="A17" t="s">
        <v>55</v>
      </c>
      <c r="B17">
        <v>7.7517617394294396</v>
      </c>
      <c r="C17">
        <v>6.5367872138934899</v>
      </c>
      <c r="D17">
        <v>-1.15898191066546</v>
      </c>
      <c r="E17">
        <v>5.17856651953917E-7</v>
      </c>
      <c r="F17">
        <v>4.79735720348793E-5</v>
      </c>
    </row>
    <row r="18" spans="1:6" x14ac:dyDescent="0.25">
      <c r="A18" t="s">
        <v>56</v>
      </c>
      <c r="B18">
        <v>7.7448892553975197</v>
      </c>
      <c r="C18">
        <v>6.5367872138934899</v>
      </c>
      <c r="D18">
        <v>-1.15238699045378</v>
      </c>
      <c r="E18">
        <v>6.3105730095918105E-7</v>
      </c>
      <c r="F18">
        <v>5.6633448652955497E-5</v>
      </c>
    </row>
    <row r="19" spans="1:6" x14ac:dyDescent="0.25">
      <c r="A19" t="s">
        <v>57</v>
      </c>
      <c r="B19">
        <v>7.9133096351688801</v>
      </c>
      <c r="C19">
        <v>6.6645426982535501</v>
      </c>
      <c r="D19">
        <v>-1.19195097679919</v>
      </c>
      <c r="E19">
        <v>1.86193291468349E-7</v>
      </c>
      <c r="F19">
        <v>2.0157623042376301E-5</v>
      </c>
    </row>
    <row r="20" spans="1:6" x14ac:dyDescent="0.25">
      <c r="A20" t="s">
        <v>58</v>
      </c>
      <c r="B20">
        <v>7.9198282395305899</v>
      </c>
      <c r="C20">
        <v>6.6553083886569402</v>
      </c>
      <c r="D20">
        <v>-1.2090662968071699</v>
      </c>
      <c r="E20">
        <v>1.4811750592039599E-7</v>
      </c>
      <c r="F20">
        <v>1.6615775527429401E-5</v>
      </c>
    </row>
    <row r="21" spans="1:6" x14ac:dyDescent="0.25">
      <c r="A21" t="s">
        <v>59</v>
      </c>
      <c r="B21">
        <v>7.8766382871850498</v>
      </c>
      <c r="C21">
        <v>6.6116281835963697</v>
      </c>
      <c r="D21">
        <v>-1.2096745065085699</v>
      </c>
      <c r="E21">
        <v>1.70895386227365E-7</v>
      </c>
      <c r="F21">
        <v>1.90223786886723E-5</v>
      </c>
    </row>
    <row r="22" spans="1:6" x14ac:dyDescent="0.25">
      <c r="A22" t="s">
        <v>60</v>
      </c>
      <c r="B22">
        <v>3.4851090734348502</v>
      </c>
      <c r="C22">
        <v>5.3167000662697097</v>
      </c>
      <c r="D22">
        <v>2.02219738289276</v>
      </c>
      <c r="E22">
        <v>1.32921371865427E-6</v>
      </c>
      <c r="F22">
        <v>1.10966161547423E-4</v>
      </c>
    </row>
    <row r="23" spans="1:6" x14ac:dyDescent="0.25">
      <c r="A23" t="s">
        <v>297</v>
      </c>
      <c r="B23">
        <v>2.9357849740191999</v>
      </c>
      <c r="C23">
        <v>4.95272510352516</v>
      </c>
      <c r="D23">
        <v>2.2844610342245</v>
      </c>
      <c r="E23">
        <v>3.2976258242385699E-6</v>
      </c>
      <c r="F23">
        <v>2.2655793880498401E-4</v>
      </c>
    </row>
    <row r="24" spans="1:6" x14ac:dyDescent="0.25">
      <c r="A24" t="s">
        <v>301</v>
      </c>
      <c r="B24">
        <v>8.0640265533949496</v>
      </c>
      <c r="C24">
        <v>8.6680704021180208</v>
      </c>
      <c r="D24">
        <v>0.67666381289890398</v>
      </c>
      <c r="E24">
        <v>5.8382956163210401E-4</v>
      </c>
      <c r="F24">
        <v>1.99600206558938E-2</v>
      </c>
    </row>
    <row r="25" spans="1:6" x14ac:dyDescent="0.25">
      <c r="A25" t="s">
        <v>302</v>
      </c>
      <c r="B25">
        <v>7.9921917701744398</v>
      </c>
      <c r="C25">
        <v>8.5427322167739099</v>
      </c>
      <c r="D25">
        <v>0.62103178798045</v>
      </c>
      <c r="E25">
        <v>1.8426868523546301E-3</v>
      </c>
      <c r="F25">
        <v>5.0785298489366901E-2</v>
      </c>
    </row>
    <row r="26" spans="1:6" x14ac:dyDescent="0.25">
      <c r="A26" t="s">
        <v>804</v>
      </c>
      <c r="B26">
        <v>6.4250717209218298</v>
      </c>
      <c r="C26">
        <v>5.5714867294853399</v>
      </c>
      <c r="D26">
        <v>-0.784771993289887</v>
      </c>
      <c r="E26">
        <v>2.7853514584245801E-3</v>
      </c>
      <c r="F26">
        <v>7.2454459404924898E-2</v>
      </c>
    </row>
    <row r="27" spans="1:6" x14ac:dyDescent="0.25">
      <c r="A27" t="s">
        <v>806</v>
      </c>
      <c r="B27">
        <v>1</v>
      </c>
      <c r="C27">
        <v>5.8803452235707798</v>
      </c>
      <c r="D27">
        <v>6.0056837981963804</v>
      </c>
      <c r="E27">
        <v>2.85597796473825E-11</v>
      </c>
      <c r="F27">
        <v>5.5417550804968404E-9</v>
      </c>
    </row>
    <row r="28" spans="1:6" x14ac:dyDescent="0.25">
      <c r="A28" t="s">
        <v>308</v>
      </c>
      <c r="B28">
        <v>6.6058444420260498</v>
      </c>
      <c r="C28">
        <v>5.7860339024802796</v>
      </c>
      <c r="D28">
        <v>-0.75088392483515698</v>
      </c>
      <c r="E28">
        <v>4.02235802705976E-3</v>
      </c>
      <c r="F28">
        <v>9.4721288090633696E-2</v>
      </c>
    </row>
    <row r="29" spans="1:6" x14ac:dyDescent="0.25">
      <c r="A29" t="s">
        <v>64</v>
      </c>
      <c r="B29">
        <v>5.5578065014024602</v>
      </c>
      <c r="C29">
        <v>6.6048232711801003</v>
      </c>
      <c r="D29">
        <v>1.1615510301587599</v>
      </c>
      <c r="E29">
        <v>2.01732545978839E-4</v>
      </c>
      <c r="F29">
        <v>8.0463267436393093E-3</v>
      </c>
    </row>
    <row r="30" spans="1:6" x14ac:dyDescent="0.25">
      <c r="A30" t="s">
        <v>65</v>
      </c>
      <c r="B30">
        <v>5.4313487710904997</v>
      </c>
      <c r="C30">
        <v>6.4854140337638899</v>
      </c>
      <c r="D30">
        <v>1.16770168236799</v>
      </c>
      <c r="E30">
        <v>2.6297228378894898E-4</v>
      </c>
      <c r="F30">
        <v>1.00693840611347E-2</v>
      </c>
    </row>
    <row r="31" spans="1:6" x14ac:dyDescent="0.25">
      <c r="A31" t="s">
        <v>807</v>
      </c>
      <c r="B31">
        <v>11.8901984640917</v>
      </c>
      <c r="C31">
        <v>11.1510344029588</v>
      </c>
      <c r="D31">
        <v>-0.64606112470490995</v>
      </c>
      <c r="E31">
        <v>1.4619584056535999E-5</v>
      </c>
      <c r="F31">
        <v>8.1592618302125301E-4</v>
      </c>
    </row>
    <row r="32" spans="1:6" x14ac:dyDescent="0.25">
      <c r="A32" t="s">
        <v>325</v>
      </c>
      <c r="B32">
        <v>7.77301380124337</v>
      </c>
      <c r="C32">
        <v>6.8780930995495497</v>
      </c>
      <c r="D32">
        <v>-0.80666140805529296</v>
      </c>
      <c r="E32">
        <v>3.5219978204188403E-5</v>
      </c>
      <c r="F32">
        <v>1.79334633699979E-3</v>
      </c>
    </row>
    <row r="33" spans="1:6" x14ac:dyDescent="0.25">
      <c r="A33" t="s">
        <v>324</v>
      </c>
      <c r="B33">
        <v>7.7510573404345502</v>
      </c>
      <c r="C33">
        <v>6.8577233618718196</v>
      </c>
      <c r="D33">
        <v>-0.80508753492557095</v>
      </c>
      <c r="E33">
        <v>3.8646628321610801E-5</v>
      </c>
      <c r="F33">
        <v>1.9403039722727599E-3</v>
      </c>
    </row>
    <row r="34" spans="1:6" x14ac:dyDescent="0.25">
      <c r="A34" t="s">
        <v>323</v>
      </c>
      <c r="B34">
        <v>7.7219065322714302</v>
      </c>
      <c r="C34">
        <v>6.8288533638625903</v>
      </c>
      <c r="D34">
        <v>-0.805156916089527</v>
      </c>
      <c r="E34">
        <v>4.1150514087398699E-5</v>
      </c>
      <c r="F34">
        <v>2.0375180406239902E-3</v>
      </c>
    </row>
    <row r="35" spans="1:6" x14ac:dyDescent="0.25">
      <c r="A35" t="s">
        <v>322</v>
      </c>
      <c r="B35">
        <v>7.7711167638840797</v>
      </c>
      <c r="C35">
        <v>6.8745700189794903</v>
      </c>
      <c r="D35">
        <v>-0.80849922800611895</v>
      </c>
      <c r="E35">
        <v>3.1347616933093902E-5</v>
      </c>
      <c r="F35">
        <v>1.6308711287764299E-3</v>
      </c>
    </row>
    <row r="36" spans="1:6" x14ac:dyDescent="0.25">
      <c r="A36" t="s">
        <v>318</v>
      </c>
      <c r="B36">
        <v>7.4787899848600201</v>
      </c>
      <c r="C36">
        <v>6.5720521019010203</v>
      </c>
      <c r="D36">
        <v>-0.819968412419115</v>
      </c>
      <c r="E36">
        <v>5.7421386671135098E-5</v>
      </c>
      <c r="F36">
        <v>2.6342290454020099E-3</v>
      </c>
    </row>
    <row r="37" spans="1:6" x14ac:dyDescent="0.25">
      <c r="A37" t="s">
        <v>319</v>
      </c>
      <c r="B37">
        <v>7.2411647672675103</v>
      </c>
      <c r="C37">
        <v>6.4499274231946604</v>
      </c>
      <c r="D37">
        <v>-0.70665457201759296</v>
      </c>
      <c r="E37">
        <v>6.5156898940711802E-4</v>
      </c>
      <c r="F37">
        <v>2.1808576034724501E-2</v>
      </c>
    </row>
    <row r="38" spans="1:6" x14ac:dyDescent="0.25">
      <c r="A38" t="s">
        <v>321</v>
      </c>
      <c r="B38">
        <v>7.6902117528329397</v>
      </c>
      <c r="C38">
        <v>6.7946974385119496</v>
      </c>
      <c r="D38">
        <v>-0.80736874815695803</v>
      </c>
      <c r="E38">
        <v>4.0883696717092698E-5</v>
      </c>
      <c r="F38">
        <v>2.0340989509306101E-3</v>
      </c>
    </row>
    <row r="39" spans="1:6" x14ac:dyDescent="0.25">
      <c r="A39" t="s">
        <v>320</v>
      </c>
      <c r="B39">
        <v>7.5234057613815803</v>
      </c>
      <c r="C39">
        <v>6.63081450075037</v>
      </c>
      <c r="D39">
        <v>-0.80533717167473595</v>
      </c>
      <c r="E39">
        <v>7.0481681914531805E-5</v>
      </c>
      <c r="F39">
        <v>3.1725594689992502E-3</v>
      </c>
    </row>
    <row r="40" spans="1:6" x14ac:dyDescent="0.25">
      <c r="A40" t="s">
        <v>316</v>
      </c>
      <c r="B40">
        <v>4.8101508505551802</v>
      </c>
      <c r="C40">
        <v>5.9518337254257201</v>
      </c>
      <c r="D40">
        <v>1.2663422825902499</v>
      </c>
      <c r="E40">
        <v>4.41684640842644E-5</v>
      </c>
      <c r="F40">
        <v>2.1426181614390299E-3</v>
      </c>
    </row>
    <row r="41" spans="1:6" x14ac:dyDescent="0.25">
      <c r="A41" t="s">
        <v>315</v>
      </c>
      <c r="B41">
        <v>4.82591942214796</v>
      </c>
      <c r="C41">
        <v>5.9476894727284302</v>
      </c>
      <c r="D41">
        <v>1.2415415521639701</v>
      </c>
      <c r="E41">
        <v>5.3377427736253102E-5</v>
      </c>
      <c r="F41">
        <v>2.4804093361322299E-3</v>
      </c>
    </row>
    <row r="42" spans="1:6" x14ac:dyDescent="0.25">
      <c r="A42" t="s">
        <v>328</v>
      </c>
      <c r="B42">
        <v>6.7888309925666599</v>
      </c>
      <c r="C42">
        <v>5.16878985750275</v>
      </c>
      <c r="D42">
        <v>-1.58130295923649</v>
      </c>
      <c r="E42">
        <v>1.5363491335695599E-8</v>
      </c>
      <c r="F42">
        <v>2.0054942917204801E-6</v>
      </c>
    </row>
    <row r="43" spans="1:6" x14ac:dyDescent="0.25">
      <c r="A43" t="s">
        <v>329</v>
      </c>
      <c r="B43">
        <v>6.7412561374518498</v>
      </c>
      <c r="C43">
        <v>4.9373924351714802</v>
      </c>
      <c r="D43">
        <v>-1.7718215091390099</v>
      </c>
      <c r="E43">
        <v>9.1899572952462895E-10</v>
      </c>
      <c r="F43">
        <v>1.4856558068760501E-7</v>
      </c>
    </row>
    <row r="44" spans="1:6" x14ac:dyDescent="0.25">
      <c r="A44" t="s">
        <v>330</v>
      </c>
      <c r="B44">
        <v>3.9924266411666398</v>
      </c>
      <c r="C44">
        <v>5.3196685840103397</v>
      </c>
      <c r="D44">
        <v>1.4943544512061899</v>
      </c>
      <c r="E44">
        <v>1.04058056253072E-4</v>
      </c>
      <c r="F44">
        <v>4.5111568175538802E-3</v>
      </c>
    </row>
    <row r="45" spans="1:6" x14ac:dyDescent="0.25">
      <c r="A45" t="s">
        <v>331</v>
      </c>
      <c r="B45">
        <v>4.0475817589171799</v>
      </c>
      <c r="C45">
        <v>5.4000888149275204</v>
      </c>
      <c r="D45">
        <v>1.5143679291474601</v>
      </c>
      <c r="E45">
        <v>6.2550959231610405E-5</v>
      </c>
      <c r="F45">
        <v>2.85133086859268E-3</v>
      </c>
    </row>
    <row r="46" spans="1:6" x14ac:dyDescent="0.25">
      <c r="A46" t="s">
        <v>812</v>
      </c>
      <c r="B46">
        <v>7.1040993392759102</v>
      </c>
      <c r="C46">
        <v>6.3777475248309896</v>
      </c>
      <c r="D46">
        <v>-0.63821246822643096</v>
      </c>
      <c r="E46">
        <v>3.24355749324661E-3</v>
      </c>
      <c r="F46">
        <v>8.1423500079594494E-2</v>
      </c>
    </row>
    <row r="47" spans="1:6" x14ac:dyDescent="0.25">
      <c r="A47" t="s">
        <v>813</v>
      </c>
      <c r="B47">
        <v>7.1790283952798699</v>
      </c>
      <c r="C47">
        <v>6.4506351471589802</v>
      </c>
      <c r="D47">
        <v>-0.63962898971734905</v>
      </c>
      <c r="E47">
        <v>2.69271562276508E-3</v>
      </c>
      <c r="F47">
        <v>7.0556028516941094E-2</v>
      </c>
    </row>
    <row r="48" spans="1:6" x14ac:dyDescent="0.25">
      <c r="A48" t="s">
        <v>811</v>
      </c>
      <c r="B48">
        <v>7.2200114017163397</v>
      </c>
      <c r="C48">
        <v>6.49259662732001</v>
      </c>
      <c r="D48">
        <v>-0.63868940137722396</v>
      </c>
      <c r="E48">
        <v>2.8087070530658301E-3</v>
      </c>
      <c r="F48">
        <v>7.2798239305003898E-2</v>
      </c>
    </row>
    <row r="49" spans="1:6" x14ac:dyDescent="0.25">
      <c r="A49" t="s">
        <v>67</v>
      </c>
      <c r="B49">
        <v>6.5729635653499097</v>
      </c>
      <c r="C49">
        <v>4.6464039608887999</v>
      </c>
      <c r="D49">
        <v>-1.8607242525140699</v>
      </c>
      <c r="E49">
        <v>9.2192823796777808E-9</v>
      </c>
      <c r="F49">
        <v>1.2852395698038199E-6</v>
      </c>
    </row>
    <row r="50" spans="1:6" x14ac:dyDescent="0.25">
      <c r="A50" t="s">
        <v>808</v>
      </c>
      <c r="B50">
        <v>4.2024434379165401</v>
      </c>
      <c r="C50">
        <v>2</v>
      </c>
      <c r="D50">
        <v>-2.4888844825466299</v>
      </c>
      <c r="E50">
        <v>3.0041803935871902E-4</v>
      </c>
      <c r="F50">
        <v>1.1262931141388601E-2</v>
      </c>
    </row>
    <row r="51" spans="1:6" x14ac:dyDescent="0.25">
      <c r="A51" t="s">
        <v>810</v>
      </c>
      <c r="B51">
        <v>3.6676050052023501</v>
      </c>
      <c r="C51">
        <v>1.7233083338141</v>
      </c>
      <c r="D51">
        <v>-2.3067797245074</v>
      </c>
      <c r="E51">
        <v>3.9906888806686804E-3</v>
      </c>
      <c r="F51">
        <v>9.4558253527263395E-2</v>
      </c>
    </row>
    <row r="52" spans="1:6" x14ac:dyDescent="0.25">
      <c r="A52" t="s">
        <v>809</v>
      </c>
      <c r="B52">
        <v>3.6676050052023501</v>
      </c>
      <c r="C52">
        <v>1.7233083338141</v>
      </c>
      <c r="D52">
        <v>-2.3067797245074</v>
      </c>
      <c r="E52">
        <v>3.9906888806686804E-3</v>
      </c>
      <c r="F52">
        <v>9.4558253527263395E-2</v>
      </c>
    </row>
    <row r="53" spans="1:6" x14ac:dyDescent="0.25">
      <c r="A53" t="s">
        <v>335</v>
      </c>
      <c r="B53">
        <v>8.6234589360987304</v>
      </c>
      <c r="C53">
        <v>7.9505122023669497</v>
      </c>
      <c r="D53">
        <v>-0.59531577535126501</v>
      </c>
      <c r="E53">
        <v>1.7564770677294199E-3</v>
      </c>
      <c r="F53">
        <v>4.9260262139700702E-2</v>
      </c>
    </row>
    <row r="54" spans="1:6" x14ac:dyDescent="0.25">
      <c r="A54" t="s">
        <v>841</v>
      </c>
      <c r="B54">
        <v>10.1159099751765</v>
      </c>
      <c r="C54">
        <v>10.507568720811699</v>
      </c>
      <c r="D54">
        <v>0.49221550505243</v>
      </c>
      <c r="E54">
        <v>2.5503194586776398E-3</v>
      </c>
      <c r="F54">
        <v>6.7689532545567893E-2</v>
      </c>
    </row>
    <row r="55" spans="1:6" x14ac:dyDescent="0.25">
      <c r="A55" t="s">
        <v>842</v>
      </c>
      <c r="B55">
        <v>10.2122878215988</v>
      </c>
      <c r="C55">
        <v>10.716424028291099</v>
      </c>
      <c r="D55">
        <v>0.60484674992598197</v>
      </c>
      <c r="E55">
        <v>3.03133433084188E-4</v>
      </c>
      <c r="F55">
        <v>1.1305696014690499E-2</v>
      </c>
    </row>
    <row r="56" spans="1:6" x14ac:dyDescent="0.25">
      <c r="A56" t="s">
        <v>434</v>
      </c>
      <c r="B56">
        <v>6.1838426778760303</v>
      </c>
      <c r="C56">
        <v>4.8559853584718198</v>
      </c>
      <c r="D56">
        <v>-1.2575997241671499</v>
      </c>
      <c r="E56">
        <v>4.5572482201234701E-5</v>
      </c>
      <c r="F56">
        <v>2.19589017425345E-3</v>
      </c>
    </row>
    <row r="57" spans="1:6" x14ac:dyDescent="0.25">
      <c r="A57" t="s">
        <v>433</v>
      </c>
      <c r="B57">
        <v>6.0363891662173002</v>
      </c>
      <c r="C57">
        <v>4.6079217599298898</v>
      </c>
      <c r="D57">
        <v>-1.3832014406759201</v>
      </c>
      <c r="E57">
        <v>4.09398006002469E-5</v>
      </c>
      <c r="F57">
        <v>2.0340989509306101E-3</v>
      </c>
    </row>
    <row r="58" spans="1:6" x14ac:dyDescent="0.25">
      <c r="A58" t="s">
        <v>89</v>
      </c>
      <c r="B58">
        <v>7.5399088476733196</v>
      </c>
      <c r="C58">
        <v>6.7987010049763699</v>
      </c>
      <c r="D58">
        <v>-0.65125683393669898</v>
      </c>
      <c r="E58">
        <v>6.75452338067007E-4</v>
      </c>
      <c r="F58">
        <v>2.23545435969029E-2</v>
      </c>
    </row>
    <row r="59" spans="1:6" x14ac:dyDescent="0.25">
      <c r="A59" t="s">
        <v>90</v>
      </c>
      <c r="B59">
        <v>7.3885411540451598</v>
      </c>
      <c r="C59">
        <v>4.6882475882500803</v>
      </c>
      <c r="D59">
        <v>-2.4937309081982701</v>
      </c>
      <c r="E59">
        <v>5.0100614000970004E-4</v>
      </c>
      <c r="F59">
        <v>1.7376683971979001E-2</v>
      </c>
    </row>
    <row r="60" spans="1:6" x14ac:dyDescent="0.25">
      <c r="A60" t="s">
        <v>91</v>
      </c>
      <c r="B60">
        <v>10.937889832449001</v>
      </c>
      <c r="C60">
        <v>9.5735803038992806</v>
      </c>
      <c r="D60">
        <v>-1.2708839986955001</v>
      </c>
      <c r="E60">
        <v>6.3308431027501904E-25</v>
      </c>
      <c r="F60">
        <v>4.1320261869268199E-22</v>
      </c>
    </row>
    <row r="61" spans="1:6" x14ac:dyDescent="0.25">
      <c r="A61" t="s">
        <v>463</v>
      </c>
      <c r="B61">
        <v>6.6182732317920099</v>
      </c>
      <c r="C61">
        <v>7.9151671960633099</v>
      </c>
      <c r="D61">
        <v>1.39131218320272</v>
      </c>
      <c r="E61">
        <v>2.0905556392167299E-13</v>
      </c>
      <c r="F61">
        <v>5.3604086470558798E-11</v>
      </c>
    </row>
    <row r="62" spans="1:6" x14ac:dyDescent="0.25">
      <c r="A62" t="s">
        <v>464</v>
      </c>
      <c r="B62">
        <v>7.1166113638190804</v>
      </c>
      <c r="C62">
        <v>8.4135659386840302</v>
      </c>
      <c r="D62">
        <v>1.38733780221559</v>
      </c>
      <c r="E62">
        <v>3.7975058413452402E-15</v>
      </c>
      <c r="F62">
        <v>1.11282421175258E-12</v>
      </c>
    </row>
    <row r="63" spans="1:6" x14ac:dyDescent="0.25">
      <c r="A63" t="s">
        <v>465</v>
      </c>
      <c r="B63">
        <v>6.8370288862113302</v>
      </c>
      <c r="C63">
        <v>8.1137486597599597</v>
      </c>
      <c r="D63">
        <v>1.3685759640427</v>
      </c>
      <c r="E63">
        <v>1.06977796796576E-13</v>
      </c>
      <c r="F63">
        <v>2.8446188596334E-11</v>
      </c>
    </row>
    <row r="64" spans="1:6" x14ac:dyDescent="0.25">
      <c r="A64" t="s">
        <v>844</v>
      </c>
      <c r="B64">
        <v>5.9768624009979998</v>
      </c>
      <c r="C64">
        <v>4.7127572667240702</v>
      </c>
      <c r="D64">
        <v>-1.25404099538473</v>
      </c>
      <c r="E64">
        <v>3.1499601459005698E-4</v>
      </c>
      <c r="F64">
        <v>1.1687410267438299E-2</v>
      </c>
    </row>
    <row r="65" spans="1:6" x14ac:dyDescent="0.25">
      <c r="A65" t="s">
        <v>845</v>
      </c>
      <c r="B65">
        <v>6.0760380258397602</v>
      </c>
      <c r="C65">
        <v>4.7832780304857501</v>
      </c>
      <c r="D65">
        <v>-1.28154448724987</v>
      </c>
      <c r="E65">
        <v>1.7857263082176001E-4</v>
      </c>
      <c r="F65">
        <v>7.3681735803725603E-3</v>
      </c>
    </row>
    <row r="66" spans="1:6" x14ac:dyDescent="0.25">
      <c r="A66" t="s">
        <v>846</v>
      </c>
      <c r="B66">
        <v>5.9339027863054898</v>
      </c>
      <c r="C66">
        <v>4.6564022076547404</v>
      </c>
      <c r="D66">
        <v>-1.2664378198852</v>
      </c>
      <c r="E66">
        <v>2.9943775943045499E-4</v>
      </c>
      <c r="F66">
        <v>1.12555675069683E-2</v>
      </c>
    </row>
    <row r="67" spans="1:6" x14ac:dyDescent="0.25">
      <c r="A67" t="s">
        <v>843</v>
      </c>
      <c r="B67">
        <v>7.2654859779313101</v>
      </c>
      <c r="C67">
        <v>6.5526348549820996</v>
      </c>
      <c r="D67">
        <v>-0.61742695308607398</v>
      </c>
      <c r="E67">
        <v>2.39234247765406E-3</v>
      </c>
      <c r="F67">
        <v>6.4328924413173505E-2</v>
      </c>
    </row>
    <row r="68" spans="1:6" x14ac:dyDescent="0.25">
      <c r="A68" t="s">
        <v>711</v>
      </c>
      <c r="B68">
        <v>4.9827890771948899</v>
      </c>
      <c r="C68">
        <v>6.2672939973906496</v>
      </c>
      <c r="D68">
        <v>1.4069514998897901</v>
      </c>
      <c r="E68">
        <v>1.9502954446158101E-6</v>
      </c>
      <c r="F68">
        <v>1.43611755329428E-4</v>
      </c>
    </row>
    <row r="69" spans="1:6" x14ac:dyDescent="0.25">
      <c r="A69" t="s">
        <v>712</v>
      </c>
      <c r="B69">
        <v>5.7021876468149602</v>
      </c>
      <c r="C69">
        <v>4.2070453710915503</v>
      </c>
      <c r="D69">
        <v>-1.4491766664982999</v>
      </c>
      <c r="E69">
        <v>4.2872512803987003E-5</v>
      </c>
      <c r="F69">
        <v>2.1010457725339601E-3</v>
      </c>
    </row>
    <row r="70" spans="1:6" x14ac:dyDescent="0.25">
      <c r="A70" t="s">
        <v>917</v>
      </c>
      <c r="B70">
        <v>7.5400690980340697</v>
      </c>
      <c r="C70">
        <v>6.6048441330913503</v>
      </c>
      <c r="D70">
        <v>-0.85436447935483195</v>
      </c>
      <c r="E70">
        <v>1.52516695109314E-4</v>
      </c>
      <c r="F70">
        <v>6.4984784126843904E-3</v>
      </c>
    </row>
    <row r="71" spans="1:6" x14ac:dyDescent="0.25">
      <c r="A71" t="s">
        <v>99</v>
      </c>
      <c r="B71">
        <v>6.6559372164687902</v>
      </c>
      <c r="C71">
        <v>5.29041048780031</v>
      </c>
      <c r="D71">
        <v>-1.2504397664728899</v>
      </c>
      <c r="E71">
        <v>1.9697742145577999E-5</v>
      </c>
      <c r="F71">
        <v>1.07543680406219E-3</v>
      </c>
    </row>
    <row r="72" spans="1:6" x14ac:dyDescent="0.25">
      <c r="A72" t="s">
        <v>918</v>
      </c>
      <c r="B72">
        <v>8.7945576397339806</v>
      </c>
      <c r="C72">
        <v>8.0399007756295493</v>
      </c>
      <c r="D72">
        <v>-0.67922775000228097</v>
      </c>
      <c r="E72">
        <v>2.3343936254763899E-4</v>
      </c>
      <c r="F72">
        <v>9.0838910753971592E-3</v>
      </c>
    </row>
    <row r="73" spans="1:6" x14ac:dyDescent="0.25">
      <c r="A73" t="s">
        <v>919</v>
      </c>
      <c r="B73">
        <v>8.8790929706483297</v>
      </c>
      <c r="C73">
        <v>8.1214772645749207</v>
      </c>
      <c r="D73">
        <v>-0.68227856433691303</v>
      </c>
      <c r="E73">
        <v>2.1197080921935401E-4</v>
      </c>
      <c r="F73">
        <v>8.3848177674399702E-3</v>
      </c>
    </row>
    <row r="74" spans="1:6" x14ac:dyDescent="0.25">
      <c r="A74" t="s">
        <v>920</v>
      </c>
      <c r="B74">
        <v>8.8879942545963502</v>
      </c>
      <c r="C74">
        <v>8.1318077102515307</v>
      </c>
      <c r="D74">
        <v>-0.68094289103183103</v>
      </c>
      <c r="E74">
        <v>2.18367979247715E-4</v>
      </c>
      <c r="F74">
        <v>8.5670650656227993E-3</v>
      </c>
    </row>
    <row r="75" spans="1:6" x14ac:dyDescent="0.25">
      <c r="A75" t="s">
        <v>715</v>
      </c>
      <c r="B75">
        <v>2.6356301985361701</v>
      </c>
      <c r="C75">
        <v>4.1639510321098898</v>
      </c>
      <c r="D75">
        <v>1.79165908896522</v>
      </c>
      <c r="E75">
        <v>2.3361507070713701E-3</v>
      </c>
      <c r="F75">
        <v>6.3054112787289104E-2</v>
      </c>
    </row>
    <row r="76" spans="1:6" x14ac:dyDescent="0.25">
      <c r="A76" t="s">
        <v>923</v>
      </c>
      <c r="B76">
        <v>4.5292591721094002</v>
      </c>
      <c r="C76">
        <v>5.9815935602503396</v>
      </c>
      <c r="D76">
        <v>1.6076580002786001</v>
      </c>
      <c r="E76">
        <v>1.7810166110873901E-6</v>
      </c>
      <c r="F76">
        <v>1.37492567304322E-4</v>
      </c>
    </row>
    <row r="77" spans="1:6" x14ac:dyDescent="0.25">
      <c r="A77" t="s">
        <v>716</v>
      </c>
      <c r="B77">
        <v>6.3775166446332596</v>
      </c>
      <c r="C77">
        <v>7.7195513539214602</v>
      </c>
      <c r="D77">
        <v>1.51725707543788</v>
      </c>
      <c r="E77">
        <v>1.84771594598639E-6</v>
      </c>
      <c r="F77">
        <v>1.3963870141272999E-4</v>
      </c>
    </row>
    <row r="78" spans="1:6" x14ac:dyDescent="0.25">
      <c r="A78" t="s">
        <v>924</v>
      </c>
      <c r="B78">
        <v>7.6675479004429299</v>
      </c>
      <c r="C78">
        <v>8.0920949613002904</v>
      </c>
      <c r="D78">
        <v>0.515325279925961</v>
      </c>
      <c r="E78">
        <v>3.0402957244824902E-3</v>
      </c>
      <c r="F78">
        <v>7.7266559836891999E-2</v>
      </c>
    </row>
    <row r="79" spans="1:6" x14ac:dyDescent="0.25">
      <c r="A79" t="s">
        <v>717</v>
      </c>
      <c r="B79">
        <v>3.5236014792415</v>
      </c>
      <c r="C79">
        <v>4.8114558672229704</v>
      </c>
      <c r="D79">
        <v>1.49669975036103</v>
      </c>
      <c r="E79">
        <v>1.2881426529371899E-3</v>
      </c>
      <c r="F79">
        <v>3.82949075642341E-2</v>
      </c>
    </row>
    <row r="80" spans="1:6" x14ac:dyDescent="0.25">
      <c r="A80" t="s">
        <v>929</v>
      </c>
      <c r="B80">
        <v>9.27832139669467</v>
      </c>
      <c r="C80">
        <v>9.5681639885670293</v>
      </c>
      <c r="D80">
        <v>0.38677968162181903</v>
      </c>
      <c r="E80">
        <v>3.7089884980480502E-3</v>
      </c>
      <c r="F80">
        <v>9.0427778852432805E-2</v>
      </c>
    </row>
    <row r="81" spans="1:6" x14ac:dyDescent="0.25">
      <c r="A81" t="s">
        <v>926</v>
      </c>
      <c r="B81">
        <v>9.3066845880518105</v>
      </c>
      <c r="C81">
        <v>9.5982217460777299</v>
      </c>
      <c r="D81">
        <v>0.38846151645538601</v>
      </c>
      <c r="E81">
        <v>3.4830142283244999E-3</v>
      </c>
      <c r="F81">
        <v>8.6676952000886501E-2</v>
      </c>
    </row>
    <row r="82" spans="1:6" x14ac:dyDescent="0.25">
      <c r="A82" t="s">
        <v>927</v>
      </c>
      <c r="B82">
        <v>9.1781151960858391</v>
      </c>
      <c r="C82">
        <v>9.4692441583884808</v>
      </c>
      <c r="D82">
        <v>0.38809511779197098</v>
      </c>
      <c r="E82">
        <v>3.9265093401563396E-3</v>
      </c>
      <c r="F82">
        <v>9.3933405005194995E-2</v>
      </c>
    </row>
    <row r="83" spans="1:6" x14ac:dyDescent="0.25">
      <c r="A83" t="s">
        <v>925</v>
      </c>
      <c r="B83">
        <v>9.3574138242220197</v>
      </c>
      <c r="C83">
        <v>9.6481938593291794</v>
      </c>
      <c r="D83">
        <v>0.38770591962575501</v>
      </c>
      <c r="E83">
        <v>3.4046888155660599E-3</v>
      </c>
      <c r="F83">
        <v>8.5170604011695197E-2</v>
      </c>
    </row>
    <row r="84" spans="1:6" x14ac:dyDescent="0.25">
      <c r="A84" t="s">
        <v>930</v>
      </c>
      <c r="B84">
        <v>3.8405334799079101</v>
      </c>
      <c r="C84">
        <v>1.7233083338141</v>
      </c>
      <c r="D84">
        <v>-2.41799426330003</v>
      </c>
      <c r="E84">
        <v>1.5811259491555899E-3</v>
      </c>
      <c r="F84">
        <v>4.5224929185026297E-2</v>
      </c>
    </row>
    <row r="85" spans="1:6" x14ac:dyDescent="0.25">
      <c r="A85" t="s">
        <v>718</v>
      </c>
      <c r="B85">
        <v>5.8628560836060704</v>
      </c>
      <c r="C85">
        <v>4.4208940474540501</v>
      </c>
      <c r="D85">
        <v>-1.3884672989771201</v>
      </c>
      <c r="E85">
        <v>5.1302480106805499E-5</v>
      </c>
      <c r="F85">
        <v>2.39951893111928E-3</v>
      </c>
    </row>
    <row r="86" spans="1:6" x14ac:dyDescent="0.25">
      <c r="A86" t="s">
        <v>719</v>
      </c>
      <c r="B86">
        <v>5.1284860003959896</v>
      </c>
      <c r="C86">
        <v>6.1100809692139304</v>
      </c>
      <c r="D86">
        <v>1.12435135715958</v>
      </c>
      <c r="E86">
        <v>3.3142953787227499E-4</v>
      </c>
      <c r="F86">
        <v>1.21094064486209E-2</v>
      </c>
    </row>
    <row r="87" spans="1:6" x14ac:dyDescent="0.25">
      <c r="A87" t="s">
        <v>720</v>
      </c>
      <c r="B87">
        <v>6.5355455145265102</v>
      </c>
      <c r="C87">
        <v>7.7087178896009201</v>
      </c>
      <c r="D87">
        <v>1.29098117297559</v>
      </c>
      <c r="E87">
        <v>2.3276677368145E-8</v>
      </c>
      <c r="F87">
        <v>2.9850451987833302E-6</v>
      </c>
    </row>
    <row r="88" spans="1:6" x14ac:dyDescent="0.25">
      <c r="A88" t="s">
        <v>932</v>
      </c>
      <c r="B88">
        <v>4.5982063113767104</v>
      </c>
      <c r="C88">
        <v>2.57141517255537</v>
      </c>
      <c r="D88">
        <v>-2.5956977263213199</v>
      </c>
      <c r="E88">
        <v>1.99515374536433E-4</v>
      </c>
      <c r="F88">
        <v>8.0215292867571193E-3</v>
      </c>
    </row>
    <row r="89" spans="1:6" x14ac:dyDescent="0.25">
      <c r="A89" t="s">
        <v>933</v>
      </c>
      <c r="B89">
        <v>7.6244371847909598</v>
      </c>
      <c r="C89">
        <v>8.4773590701897596</v>
      </c>
      <c r="D89">
        <v>0.94597875490762096</v>
      </c>
      <c r="E89">
        <v>3.1983727657676898E-7</v>
      </c>
      <c r="F89">
        <v>3.1672713478384999E-5</v>
      </c>
    </row>
    <row r="90" spans="1:6" x14ac:dyDescent="0.25">
      <c r="A90" t="s">
        <v>723</v>
      </c>
      <c r="B90">
        <v>5.3525511133213097</v>
      </c>
      <c r="C90">
        <v>2.79743914092625</v>
      </c>
      <c r="D90">
        <v>-2.6980203923934298</v>
      </c>
      <c r="E90">
        <v>8.7685310645942806E-8</v>
      </c>
      <c r="F90">
        <v>1.03202735702057E-5</v>
      </c>
    </row>
    <row r="91" spans="1:6" x14ac:dyDescent="0.25">
      <c r="A91" t="s">
        <v>727</v>
      </c>
      <c r="B91">
        <v>9.3520521440772093</v>
      </c>
      <c r="C91">
        <v>7.6660122288741297</v>
      </c>
      <c r="D91">
        <v>-1.61608177515875</v>
      </c>
      <c r="E91">
        <v>2.31390478526418E-15</v>
      </c>
      <c r="F91">
        <v>7.0692252790656204E-13</v>
      </c>
    </row>
    <row r="92" spans="1:6" x14ac:dyDescent="0.25">
      <c r="A92" t="s">
        <v>936</v>
      </c>
      <c r="B92">
        <v>7.0176606334133496</v>
      </c>
      <c r="C92">
        <v>6.1612299460640099</v>
      </c>
      <c r="D92">
        <v>-0.77087804124502002</v>
      </c>
      <c r="E92">
        <v>2.14358364179452E-3</v>
      </c>
      <c r="F92">
        <v>5.8294919531302197E-2</v>
      </c>
    </row>
    <row r="93" spans="1:6" x14ac:dyDescent="0.25">
      <c r="A93" t="s">
        <v>937</v>
      </c>
      <c r="B93">
        <v>7.1507088648412998</v>
      </c>
      <c r="C93">
        <v>6.2952956638991502</v>
      </c>
      <c r="D93">
        <v>-0.76919707478238297</v>
      </c>
      <c r="E93">
        <v>1.69596532326667E-3</v>
      </c>
      <c r="F93">
        <v>4.7843548284452003E-2</v>
      </c>
    </row>
    <row r="94" spans="1:6" x14ac:dyDescent="0.25">
      <c r="A94" t="s">
        <v>935</v>
      </c>
      <c r="B94">
        <v>7.01111769783037</v>
      </c>
      <c r="C94">
        <v>6.1634015152386796</v>
      </c>
      <c r="D94">
        <v>-0.76369584082817699</v>
      </c>
      <c r="E94">
        <v>2.1184884951479599E-3</v>
      </c>
      <c r="F94">
        <v>5.7831513881805401E-2</v>
      </c>
    </row>
    <row r="95" spans="1:6" x14ac:dyDescent="0.25">
      <c r="A95" t="s">
        <v>934</v>
      </c>
      <c r="B95">
        <v>7.20297057647252</v>
      </c>
      <c r="C95">
        <v>6.3499317943723703</v>
      </c>
      <c r="D95">
        <v>-0.76774452007229099</v>
      </c>
      <c r="E95">
        <v>1.5199208576175799E-3</v>
      </c>
      <c r="F95">
        <v>4.3885986602486202E-2</v>
      </c>
    </row>
    <row r="96" spans="1:6" x14ac:dyDescent="0.25">
      <c r="A96" t="s">
        <v>450</v>
      </c>
      <c r="B96">
        <v>4.5677515779160496</v>
      </c>
      <c r="C96">
        <v>3.04309433898166</v>
      </c>
      <c r="D96">
        <v>-1.5489068405616799</v>
      </c>
      <c r="E96">
        <v>2.3978073635985099E-3</v>
      </c>
      <c r="F96">
        <v>6.4355356885814896E-2</v>
      </c>
    </row>
    <row r="97" spans="1:6" x14ac:dyDescent="0.25">
      <c r="A97" t="s">
        <v>442</v>
      </c>
      <c r="B97">
        <v>6.9969755386754402</v>
      </c>
      <c r="C97">
        <v>8.9717877500883692</v>
      </c>
      <c r="D97">
        <v>2.0968215596727799</v>
      </c>
      <c r="E97">
        <v>2.6801332190884999E-24</v>
      </c>
      <c r="F97">
        <v>1.60350137053716E-21</v>
      </c>
    </row>
    <row r="98" spans="1:6" x14ac:dyDescent="0.25">
      <c r="A98" t="s">
        <v>443</v>
      </c>
      <c r="B98">
        <v>6.95893889250946</v>
      </c>
      <c r="C98">
        <v>8.9946046038554606</v>
      </c>
      <c r="D98">
        <v>2.1576269731359998</v>
      </c>
      <c r="E98">
        <v>1.06138727595766E-25</v>
      </c>
      <c r="F98">
        <v>8.0212946818294604E-23</v>
      </c>
    </row>
    <row r="99" spans="1:6" x14ac:dyDescent="0.25">
      <c r="A99" t="s">
        <v>440</v>
      </c>
      <c r="B99">
        <v>6.95893889250946</v>
      </c>
      <c r="C99">
        <v>8.9927561125539697</v>
      </c>
      <c r="D99">
        <v>2.15580724538653</v>
      </c>
      <c r="E99">
        <v>1.20323766200389E-25</v>
      </c>
      <c r="F99">
        <v>8.6386447943569105E-23</v>
      </c>
    </row>
    <row r="100" spans="1:6" x14ac:dyDescent="0.25">
      <c r="A100" t="s">
        <v>441</v>
      </c>
      <c r="B100">
        <v>6.8837241992055702</v>
      </c>
      <c r="C100">
        <v>8.9158699680749596</v>
      </c>
      <c r="D100">
        <v>2.15436208032538</v>
      </c>
      <c r="E100">
        <v>2.8852994021271002E-25</v>
      </c>
      <c r="F100">
        <v>1.9728578150068099E-22</v>
      </c>
    </row>
    <row r="101" spans="1:6" x14ac:dyDescent="0.25">
      <c r="A101" t="s">
        <v>435</v>
      </c>
      <c r="B101">
        <v>2.4972843654432202</v>
      </c>
      <c r="C101">
        <v>4.89717514705535</v>
      </c>
      <c r="D101">
        <v>2.71301465860016</v>
      </c>
      <c r="E101">
        <v>2.4380310459110899E-6</v>
      </c>
      <c r="F101">
        <v>1.71886173400834E-4</v>
      </c>
    </row>
    <row r="102" spans="1:6" x14ac:dyDescent="0.25">
      <c r="A102" t="s">
        <v>432</v>
      </c>
      <c r="B102">
        <v>9.4458325011551203</v>
      </c>
      <c r="C102">
        <v>8.4353775441884107</v>
      </c>
      <c r="D102">
        <v>-0.87624105012641496</v>
      </c>
      <c r="E102">
        <v>7.9551683824381097E-5</v>
      </c>
      <c r="F102">
        <v>3.5147157785670401E-3</v>
      </c>
    </row>
    <row r="103" spans="1:6" x14ac:dyDescent="0.25">
      <c r="A103" t="s">
        <v>86</v>
      </c>
      <c r="B103">
        <v>5.35831195461087</v>
      </c>
      <c r="C103">
        <v>3.8359315467328998</v>
      </c>
      <c r="D103">
        <v>-1.54578571241646</v>
      </c>
      <c r="E103">
        <v>1.99388191991124E-4</v>
      </c>
      <c r="F103">
        <v>8.0215292867571193E-3</v>
      </c>
    </row>
    <row r="104" spans="1:6" x14ac:dyDescent="0.25">
      <c r="A104" t="s">
        <v>427</v>
      </c>
      <c r="B104">
        <v>7.8081757266450298</v>
      </c>
      <c r="C104">
        <v>5.0286014600927</v>
      </c>
      <c r="D104">
        <v>-2.65122436510087</v>
      </c>
      <c r="E104">
        <v>2.0857882122589501E-22</v>
      </c>
      <c r="F104">
        <v>1.1092530718454199E-19</v>
      </c>
    </row>
    <row r="105" spans="1:6" x14ac:dyDescent="0.25">
      <c r="A105" t="s">
        <v>81</v>
      </c>
      <c r="B105">
        <v>8.3975179317542299</v>
      </c>
      <c r="C105">
        <v>6.95584806684034</v>
      </c>
      <c r="D105">
        <v>-1.34426363499038</v>
      </c>
      <c r="E105">
        <v>9.8558617387262805E-8</v>
      </c>
      <c r="F105">
        <v>1.15057169679976E-5</v>
      </c>
    </row>
    <row r="106" spans="1:6" x14ac:dyDescent="0.25">
      <c r="A106" t="s">
        <v>428</v>
      </c>
      <c r="B106">
        <v>6.7521954970889704</v>
      </c>
      <c r="C106">
        <v>5.7344748265658199</v>
      </c>
      <c r="D106">
        <v>-0.98835285507415405</v>
      </c>
      <c r="E106">
        <v>4.8603646401951001E-4</v>
      </c>
      <c r="F106">
        <v>1.6898299241782402E-2</v>
      </c>
    </row>
    <row r="107" spans="1:6" x14ac:dyDescent="0.25">
      <c r="A107" t="s">
        <v>423</v>
      </c>
      <c r="B107">
        <v>5.4865839278450901</v>
      </c>
      <c r="C107">
        <v>8.3251138030454506</v>
      </c>
      <c r="D107">
        <v>2.94053255590747</v>
      </c>
      <c r="E107">
        <v>2.3274753384615099E-40</v>
      </c>
      <c r="F107">
        <v>3.0382016713607999E-37</v>
      </c>
    </row>
    <row r="108" spans="1:6" x14ac:dyDescent="0.25">
      <c r="A108" t="s">
        <v>424</v>
      </c>
      <c r="B108">
        <v>5.6270379868917004</v>
      </c>
      <c r="C108">
        <v>8.4771632325889197</v>
      </c>
      <c r="D108">
        <v>2.94966924248333</v>
      </c>
      <c r="E108">
        <v>1.42419213567734E-42</v>
      </c>
      <c r="F108">
        <v>2.0449974876190899E-39</v>
      </c>
    </row>
    <row r="109" spans="1:6" x14ac:dyDescent="0.25">
      <c r="A109" t="s">
        <v>425</v>
      </c>
      <c r="B109">
        <v>5.6564246958282798</v>
      </c>
      <c r="C109">
        <v>8.4945549978146495</v>
      </c>
      <c r="D109">
        <v>2.9381892056428298</v>
      </c>
      <c r="E109">
        <v>9.6436804551676195E-43</v>
      </c>
      <c r="F109">
        <v>1.5385956406194599E-39</v>
      </c>
    </row>
    <row r="110" spans="1:6" x14ac:dyDescent="0.25">
      <c r="A110" t="s">
        <v>426</v>
      </c>
      <c r="B110">
        <v>5.6045937304056803</v>
      </c>
      <c r="C110">
        <v>8.4144554032694199</v>
      </c>
      <c r="D110">
        <v>2.9077526552520299</v>
      </c>
      <c r="E110">
        <v>1.46177317766487E-39</v>
      </c>
      <c r="F110">
        <v>1.7491334215074799E-36</v>
      </c>
    </row>
    <row r="111" spans="1:6" x14ac:dyDescent="0.25">
      <c r="A111" t="s">
        <v>417</v>
      </c>
      <c r="B111">
        <v>4.4360656005381802</v>
      </c>
      <c r="C111">
        <v>5.9897580291616199</v>
      </c>
      <c r="D111">
        <v>1.7817690914753701</v>
      </c>
      <c r="E111">
        <v>2.0379860968873799E-6</v>
      </c>
      <c r="F111">
        <v>1.4779516346063499E-4</v>
      </c>
    </row>
    <row r="112" spans="1:6" x14ac:dyDescent="0.25">
      <c r="A112" t="s">
        <v>416</v>
      </c>
      <c r="B112">
        <v>4.6952681267593599</v>
      </c>
      <c r="C112">
        <v>7.88642839372553</v>
      </c>
      <c r="D112">
        <v>3.4915643095003301</v>
      </c>
      <c r="E112">
        <v>6.4364347919015903E-21</v>
      </c>
      <c r="F112">
        <v>2.9813150702230601E-18</v>
      </c>
    </row>
    <row r="113" spans="1:6" x14ac:dyDescent="0.25">
      <c r="A113" t="s">
        <v>415</v>
      </c>
      <c r="B113">
        <v>5.02003493965268</v>
      </c>
      <c r="C113">
        <v>3.6590933078333099</v>
      </c>
      <c r="D113">
        <v>-1.3451962454806501</v>
      </c>
      <c r="E113">
        <v>1.3428092628464899E-3</v>
      </c>
      <c r="F113">
        <v>3.9673658858462302E-2</v>
      </c>
    </row>
    <row r="114" spans="1:6" x14ac:dyDescent="0.25">
      <c r="A114" t="s">
        <v>838</v>
      </c>
      <c r="B114">
        <v>6.03073322445535</v>
      </c>
      <c r="C114">
        <v>4.9252377167945101</v>
      </c>
      <c r="D114">
        <v>-1.03154505574042</v>
      </c>
      <c r="E114">
        <v>4.7376719460834901E-4</v>
      </c>
      <c r="F114">
        <v>1.65117066684012E-2</v>
      </c>
    </row>
    <row r="115" spans="1:6" x14ac:dyDescent="0.25">
      <c r="A115" t="s">
        <v>837</v>
      </c>
      <c r="B115">
        <v>6.0255947627416599</v>
      </c>
      <c r="C115">
        <v>4.9991186416734603</v>
      </c>
      <c r="D115">
        <v>-0.94588173228002403</v>
      </c>
      <c r="E115">
        <v>1.16932563692607E-3</v>
      </c>
      <c r="F115">
        <v>3.5199888512833198E-2</v>
      </c>
    </row>
    <row r="116" spans="1:6" x14ac:dyDescent="0.25">
      <c r="A116" t="s">
        <v>836</v>
      </c>
      <c r="B116">
        <v>6.1780401555986098</v>
      </c>
      <c r="C116">
        <v>5.08824526704338</v>
      </c>
      <c r="D116">
        <v>-1.0118365868094701</v>
      </c>
      <c r="E116">
        <v>3.3019644023230498E-4</v>
      </c>
      <c r="F116">
        <v>1.20951292992236E-2</v>
      </c>
    </row>
    <row r="117" spans="1:6" x14ac:dyDescent="0.25">
      <c r="A117" t="s">
        <v>414</v>
      </c>
      <c r="B117">
        <v>4.5292591721094002</v>
      </c>
      <c r="C117">
        <v>5.4807219907431097</v>
      </c>
      <c r="D117">
        <v>1.0728176600715</v>
      </c>
      <c r="E117">
        <v>1.6399168437225601E-3</v>
      </c>
      <c r="F117">
        <v>4.65366916186013E-2</v>
      </c>
    </row>
    <row r="118" spans="1:6" x14ac:dyDescent="0.25">
      <c r="A118" t="s">
        <v>410</v>
      </c>
      <c r="B118">
        <v>6.7651935409609303</v>
      </c>
      <c r="C118">
        <v>5.6658441158421198</v>
      </c>
      <c r="D118">
        <v>-1.0156298209155701</v>
      </c>
      <c r="E118">
        <v>2.1367599553617101E-5</v>
      </c>
      <c r="F118">
        <v>1.15344872928717E-3</v>
      </c>
    </row>
    <row r="119" spans="1:6" x14ac:dyDescent="0.25">
      <c r="A119" t="s">
        <v>412</v>
      </c>
      <c r="B119">
        <v>6.2664272071739697</v>
      </c>
      <c r="C119">
        <v>5.1104689469251401</v>
      </c>
      <c r="D119">
        <v>-1.10729724152752</v>
      </c>
      <c r="E119">
        <v>1.6870537303478799E-4</v>
      </c>
      <c r="F119">
        <v>7.0215665258159896E-3</v>
      </c>
    </row>
    <row r="120" spans="1:6" x14ac:dyDescent="0.25">
      <c r="A120" t="s">
        <v>834</v>
      </c>
      <c r="B120">
        <v>5.4881606451492297</v>
      </c>
      <c r="C120">
        <v>4.2604532378415501</v>
      </c>
      <c r="D120">
        <v>-1.17474996982566</v>
      </c>
      <c r="E120">
        <v>1.08916207403183E-3</v>
      </c>
      <c r="F120">
        <v>3.3134064027591302E-2</v>
      </c>
    </row>
    <row r="121" spans="1:6" x14ac:dyDescent="0.25">
      <c r="A121" t="s">
        <v>833</v>
      </c>
      <c r="B121">
        <v>10.583523605018399</v>
      </c>
      <c r="C121">
        <v>9.3137830276651208</v>
      </c>
      <c r="D121">
        <v>-1.1802339429081901</v>
      </c>
      <c r="E121">
        <v>8.0526587379002401E-12</v>
      </c>
      <c r="F121">
        <v>1.6518303831072801E-9</v>
      </c>
    </row>
    <row r="122" spans="1:6" x14ac:dyDescent="0.25">
      <c r="A122" t="s">
        <v>856</v>
      </c>
      <c r="B122">
        <v>4.8067411397828801</v>
      </c>
      <c r="C122">
        <v>3.0889288468983001</v>
      </c>
      <c r="D122">
        <v>-1.76165373503906</v>
      </c>
      <c r="E122">
        <v>4.2339051476402101E-4</v>
      </c>
      <c r="F122">
        <v>1.5011023213571799E-2</v>
      </c>
    </row>
    <row r="123" spans="1:6" x14ac:dyDescent="0.25">
      <c r="A123" t="s">
        <v>519</v>
      </c>
      <c r="B123">
        <v>6.4359974411805503</v>
      </c>
      <c r="C123">
        <v>7.3492210427066604</v>
      </c>
      <c r="D123">
        <v>1.03432486301022</v>
      </c>
      <c r="E123">
        <v>4.2128026117981396E-6</v>
      </c>
      <c r="F123">
        <v>2.8005385510559901E-4</v>
      </c>
    </row>
    <row r="124" spans="1:6" x14ac:dyDescent="0.25">
      <c r="A124" t="s">
        <v>520</v>
      </c>
      <c r="B124">
        <v>6.3796372393809104</v>
      </c>
      <c r="C124">
        <v>7.2859734220607901</v>
      </c>
      <c r="D124">
        <v>1.0289367395766</v>
      </c>
      <c r="E124">
        <v>6.2766931265151902E-6</v>
      </c>
      <c r="F124">
        <v>3.9356784543070601E-4</v>
      </c>
    </row>
    <row r="125" spans="1:6" x14ac:dyDescent="0.25">
      <c r="A125" t="s">
        <v>855</v>
      </c>
      <c r="B125">
        <v>5.6246215376606798</v>
      </c>
      <c r="C125">
        <v>6.46163813695249</v>
      </c>
      <c r="D125">
        <v>0.98917507995559795</v>
      </c>
      <c r="E125">
        <v>8.3026718285211603E-4</v>
      </c>
      <c r="F125">
        <v>2.6375678049941401E-2</v>
      </c>
    </row>
    <row r="126" spans="1:6" x14ac:dyDescent="0.25">
      <c r="A126" t="s">
        <v>854</v>
      </c>
      <c r="B126">
        <v>5.5746247396213002</v>
      </c>
      <c r="C126">
        <v>6.4390918979940404</v>
      </c>
      <c r="D126">
        <v>1.0083917497585699</v>
      </c>
      <c r="E126">
        <v>5.3055694036141E-4</v>
      </c>
      <c r="F126">
        <v>1.8225519393898298E-2</v>
      </c>
    </row>
    <row r="127" spans="1:6" x14ac:dyDescent="0.25">
      <c r="A127" t="s">
        <v>518</v>
      </c>
      <c r="B127">
        <v>5.63534833957707</v>
      </c>
      <c r="C127">
        <v>6.6258752134072196</v>
      </c>
      <c r="D127">
        <v>1.1185951043389999</v>
      </c>
      <c r="E127">
        <v>2.57212976329879E-5</v>
      </c>
      <c r="F127">
        <v>1.3528648817292101E-3</v>
      </c>
    </row>
    <row r="128" spans="1:6" x14ac:dyDescent="0.25">
      <c r="A128" t="s">
        <v>853</v>
      </c>
      <c r="B128">
        <v>8.6101555524582807</v>
      </c>
      <c r="C128">
        <v>9.7943118664036195</v>
      </c>
      <c r="D128">
        <v>1.2390436753377101</v>
      </c>
      <c r="E128">
        <v>6.7373189857257205E-8</v>
      </c>
      <c r="F128">
        <v>8.0617636096696296E-6</v>
      </c>
    </row>
    <row r="129" spans="1:6" x14ac:dyDescent="0.25">
      <c r="A129" t="s">
        <v>513</v>
      </c>
      <c r="B129">
        <v>9.6214747458567</v>
      </c>
      <c r="C129">
        <v>8.9479307242335508</v>
      </c>
      <c r="D129">
        <v>-0.57803923417180003</v>
      </c>
      <c r="E129">
        <v>1.8573405388371899E-5</v>
      </c>
      <c r="F129">
        <v>1.0179218624871401E-3</v>
      </c>
    </row>
    <row r="130" spans="1:6" x14ac:dyDescent="0.25">
      <c r="A130" t="s">
        <v>512</v>
      </c>
      <c r="B130">
        <v>9.7548888912339606</v>
      </c>
      <c r="C130">
        <v>9.0754864845503498</v>
      </c>
      <c r="D130">
        <v>-0.58374279151264696</v>
      </c>
      <c r="E130">
        <v>1.23206763381766E-5</v>
      </c>
      <c r="F130">
        <v>7.0765036615950798E-4</v>
      </c>
    </row>
    <row r="131" spans="1:6" x14ac:dyDescent="0.25">
      <c r="A131" t="s">
        <v>510</v>
      </c>
      <c r="B131">
        <v>10.2490665434457</v>
      </c>
      <c r="C131">
        <v>9.5662106625596994</v>
      </c>
      <c r="D131">
        <v>-0.58672615914762205</v>
      </c>
      <c r="E131">
        <v>5.1253821988953199E-6</v>
      </c>
      <c r="F131">
        <v>3.3198463586040698E-4</v>
      </c>
    </row>
    <row r="132" spans="1:6" x14ac:dyDescent="0.25">
      <c r="A132" t="s">
        <v>509</v>
      </c>
      <c r="B132">
        <v>9.7901344149265395</v>
      </c>
      <c r="C132">
        <v>9.1115533165329694</v>
      </c>
      <c r="D132">
        <v>-0.58288349500702896</v>
      </c>
      <c r="E132">
        <v>1.16744712641463E-5</v>
      </c>
      <c r="F132">
        <v>6.8421931788521404E-4</v>
      </c>
    </row>
    <row r="133" spans="1:6" x14ac:dyDescent="0.25">
      <c r="A133" t="s">
        <v>850</v>
      </c>
      <c r="B133">
        <v>5.35390290155354</v>
      </c>
      <c r="C133">
        <v>6.35156303336211</v>
      </c>
      <c r="D133">
        <v>1.1158944651334199</v>
      </c>
      <c r="E133">
        <v>8.2781927850577504E-5</v>
      </c>
      <c r="F133">
        <v>3.6462138098357099E-3</v>
      </c>
    </row>
    <row r="134" spans="1:6" x14ac:dyDescent="0.25">
      <c r="A134" t="s">
        <v>851</v>
      </c>
      <c r="B134">
        <v>5.1155045777218797</v>
      </c>
      <c r="C134">
        <v>6.1360546194856402</v>
      </c>
      <c r="D134">
        <v>1.14122448663819</v>
      </c>
      <c r="E134">
        <v>1.13093755274053E-4</v>
      </c>
      <c r="F134">
        <v>4.8620156646111403E-3</v>
      </c>
    </row>
    <row r="135" spans="1:6" x14ac:dyDescent="0.25">
      <c r="A135" t="s">
        <v>852</v>
      </c>
      <c r="B135">
        <v>5.3078996277650203</v>
      </c>
      <c r="C135">
        <v>6.30568966654302</v>
      </c>
      <c r="D135">
        <v>1.1168995711277401</v>
      </c>
      <c r="E135">
        <v>8.7452470449181201E-5</v>
      </c>
      <c r="F135">
        <v>3.8401529760849901E-3</v>
      </c>
    </row>
    <row r="136" spans="1:6" x14ac:dyDescent="0.25">
      <c r="A136" t="s">
        <v>849</v>
      </c>
      <c r="B136">
        <v>6.6582203510187803</v>
      </c>
      <c r="C136">
        <v>7.6556932913573101</v>
      </c>
      <c r="D136">
        <v>1.14334277424722</v>
      </c>
      <c r="E136">
        <v>3.9001233772333598E-6</v>
      </c>
      <c r="F136">
        <v>2.61690988662121E-4</v>
      </c>
    </row>
    <row r="137" spans="1:6" x14ac:dyDescent="0.25">
      <c r="A137" t="s">
        <v>474</v>
      </c>
      <c r="B137">
        <v>2.7799500009615401</v>
      </c>
      <c r="C137">
        <v>4.6814647064528199</v>
      </c>
      <c r="D137">
        <v>2.1614914971677401</v>
      </c>
      <c r="E137">
        <v>4.66157503844394E-5</v>
      </c>
      <c r="F137">
        <v>2.2290678564582901E-3</v>
      </c>
    </row>
    <row r="138" spans="1:6" x14ac:dyDescent="0.25">
      <c r="A138" t="s">
        <v>471</v>
      </c>
      <c r="B138">
        <v>7.3828462153747196</v>
      </c>
      <c r="C138">
        <v>6.3805194539337</v>
      </c>
      <c r="D138">
        <v>-1.02346566562062</v>
      </c>
      <c r="E138">
        <v>3.0615421419315902E-3</v>
      </c>
      <c r="F138">
        <v>7.7532069869480996E-2</v>
      </c>
    </row>
    <row r="139" spans="1:6" x14ac:dyDescent="0.25">
      <c r="A139" t="s">
        <v>469</v>
      </c>
      <c r="B139">
        <v>9.3118533730779607</v>
      </c>
      <c r="C139">
        <v>8.2737392064470807</v>
      </c>
      <c r="D139">
        <v>-0.95957208957201601</v>
      </c>
      <c r="E139">
        <v>1.8790290084586801E-7</v>
      </c>
      <c r="F139">
        <v>2.0157623042376301E-5</v>
      </c>
    </row>
    <row r="140" spans="1:6" x14ac:dyDescent="0.25">
      <c r="A140" t="s">
        <v>470</v>
      </c>
      <c r="B140">
        <v>9.3259974812086401</v>
      </c>
      <c r="C140">
        <v>8.2859798746037292</v>
      </c>
      <c r="D140">
        <v>-0.96136523052554101</v>
      </c>
      <c r="E140">
        <v>1.7353009883314601E-7</v>
      </c>
      <c r="F140">
        <v>1.91670668395781E-5</v>
      </c>
    </row>
    <row r="141" spans="1:6" x14ac:dyDescent="0.25">
      <c r="A141" t="s">
        <v>468</v>
      </c>
      <c r="B141">
        <v>9.2765058926279007</v>
      </c>
      <c r="C141">
        <v>8.2490617123169905</v>
      </c>
      <c r="D141">
        <v>-0.95016101667574804</v>
      </c>
      <c r="E141">
        <v>1.8811348197495799E-7</v>
      </c>
      <c r="F141">
        <v>2.0157623042376301E-5</v>
      </c>
    </row>
    <row r="142" spans="1:6" x14ac:dyDescent="0.25">
      <c r="A142" t="s">
        <v>729</v>
      </c>
      <c r="B142">
        <v>8.1615676475327206</v>
      </c>
      <c r="C142">
        <v>6.9312116861269297</v>
      </c>
      <c r="D142">
        <v>-1.1250953091298601</v>
      </c>
      <c r="E142">
        <v>9.6308908698593801E-9</v>
      </c>
      <c r="F142">
        <v>1.3297111730799101E-6</v>
      </c>
    </row>
    <row r="143" spans="1:6" x14ac:dyDescent="0.25">
      <c r="A143" t="s">
        <v>730</v>
      </c>
      <c r="B143">
        <v>10.6321080507761</v>
      </c>
      <c r="C143">
        <v>9.7952004157289299</v>
      </c>
      <c r="D143">
        <v>-0.74609632563191997</v>
      </c>
      <c r="E143">
        <v>2.3411503657382398E-5</v>
      </c>
      <c r="F143">
        <v>1.2496869182764101E-3</v>
      </c>
    </row>
    <row r="144" spans="1:6" x14ac:dyDescent="0.25">
      <c r="A144" t="s">
        <v>731</v>
      </c>
      <c r="B144">
        <v>11.441405331800899</v>
      </c>
      <c r="C144">
        <v>10.6040813551258</v>
      </c>
      <c r="D144">
        <v>-0.74635545887497401</v>
      </c>
      <c r="E144">
        <v>1.7977429846603801E-5</v>
      </c>
      <c r="F144">
        <v>9.9283813525917193E-4</v>
      </c>
    </row>
    <row r="145" spans="1:6" x14ac:dyDescent="0.25">
      <c r="A145" t="s">
        <v>939</v>
      </c>
      <c r="B145">
        <v>3.90072422845518</v>
      </c>
      <c r="C145">
        <v>1</v>
      </c>
      <c r="D145">
        <v>-3.71499331105914</v>
      </c>
      <c r="E145">
        <v>2.0706205597037701E-4</v>
      </c>
      <c r="F145">
        <v>8.2132708886150201E-3</v>
      </c>
    </row>
    <row r="146" spans="1:6" x14ac:dyDescent="0.25">
      <c r="A146" t="s">
        <v>33</v>
      </c>
      <c r="B146">
        <v>6.5348764120394298</v>
      </c>
      <c r="C146">
        <v>5.6839805817182301</v>
      </c>
      <c r="D146">
        <v>-0.79030206407793302</v>
      </c>
      <c r="E146">
        <v>3.0546824087495199E-3</v>
      </c>
      <c r="F146">
        <v>7.7495025984513105E-2</v>
      </c>
    </row>
    <row r="147" spans="1:6" x14ac:dyDescent="0.25">
      <c r="A147" t="s">
        <v>781</v>
      </c>
      <c r="B147">
        <v>5.7605075272984303</v>
      </c>
      <c r="C147">
        <v>4.6955998952078204</v>
      </c>
      <c r="D147">
        <v>-1.01498522629379</v>
      </c>
      <c r="E147">
        <v>1.76006509992229E-3</v>
      </c>
      <c r="F147">
        <v>4.9264668167220499E-2</v>
      </c>
    </row>
    <row r="148" spans="1:6" x14ac:dyDescent="0.25">
      <c r="A148" t="s">
        <v>780</v>
      </c>
      <c r="B148">
        <v>6.84946808739865</v>
      </c>
      <c r="C148">
        <v>8.7921748214227708</v>
      </c>
      <c r="D148">
        <v>2.0511548149411598</v>
      </c>
      <c r="E148">
        <v>1.52550558501643E-15</v>
      </c>
      <c r="F148">
        <v>4.9783487943752197E-13</v>
      </c>
    </row>
    <row r="149" spans="1:6" x14ac:dyDescent="0.25">
      <c r="A149" t="s">
        <v>205</v>
      </c>
      <c r="B149">
        <v>7.13682833150233</v>
      </c>
      <c r="C149">
        <v>8.7095611628764793</v>
      </c>
      <c r="D149">
        <v>1.61430045765046</v>
      </c>
      <c r="E149">
        <v>7.9635200790016997E-10</v>
      </c>
      <c r="F149">
        <v>1.31514014597681E-7</v>
      </c>
    </row>
    <row r="150" spans="1:6" x14ac:dyDescent="0.25">
      <c r="A150" t="s">
        <v>779</v>
      </c>
      <c r="B150">
        <v>4.7947480407476899</v>
      </c>
      <c r="C150">
        <v>5.8006792518866899</v>
      </c>
      <c r="D150">
        <v>1.0798727893197899</v>
      </c>
      <c r="E150">
        <v>1.3499856718338699E-3</v>
      </c>
      <c r="F150">
        <v>3.9803786985343897E-2</v>
      </c>
    </row>
    <row r="151" spans="1:6" x14ac:dyDescent="0.25">
      <c r="A151" t="s">
        <v>778</v>
      </c>
      <c r="B151">
        <v>3.7664026727957598</v>
      </c>
      <c r="C151">
        <v>1.7233083338141</v>
      </c>
      <c r="D151">
        <v>-2.41432872655668</v>
      </c>
      <c r="E151">
        <v>2.26170442733144E-3</v>
      </c>
      <c r="F151">
        <v>6.12751205133059E-2</v>
      </c>
    </row>
    <row r="152" spans="1:6" x14ac:dyDescent="0.25">
      <c r="A152" t="s">
        <v>776</v>
      </c>
      <c r="B152">
        <v>7.8295544817573104</v>
      </c>
      <c r="C152">
        <v>6.7950262579073</v>
      </c>
      <c r="D152">
        <v>-0.92991464779646904</v>
      </c>
      <c r="E152">
        <v>6.8029925952816902E-4</v>
      </c>
      <c r="F152">
        <v>2.24046263017545E-2</v>
      </c>
    </row>
    <row r="153" spans="1:6" x14ac:dyDescent="0.25">
      <c r="A153" t="s">
        <v>204</v>
      </c>
      <c r="B153">
        <v>5.36914047733831</v>
      </c>
      <c r="C153">
        <v>6.1832816063629501</v>
      </c>
      <c r="D153">
        <v>0.93391607753068295</v>
      </c>
      <c r="E153">
        <v>5.9817442088926803E-4</v>
      </c>
      <c r="F153">
        <v>2.0353522534476299E-2</v>
      </c>
    </row>
    <row r="154" spans="1:6" x14ac:dyDescent="0.25">
      <c r="A154" t="s">
        <v>198</v>
      </c>
      <c r="B154">
        <v>2.4406426982957901</v>
      </c>
      <c r="C154">
        <v>4.9526603317091897</v>
      </c>
      <c r="D154">
        <v>2.7778984905645698</v>
      </c>
      <c r="E154">
        <v>2.8110610239849798E-7</v>
      </c>
      <c r="F154">
        <v>2.8226591079300899E-5</v>
      </c>
    </row>
    <row r="155" spans="1:6" x14ac:dyDescent="0.25">
      <c r="A155" t="s">
        <v>197</v>
      </c>
      <c r="B155">
        <v>4.9929630587871898</v>
      </c>
      <c r="C155">
        <v>3.4972843654432202</v>
      </c>
      <c r="D155">
        <v>-1.51671349653003</v>
      </c>
      <c r="E155">
        <v>6.9060194175395401E-4</v>
      </c>
      <c r="F155">
        <v>2.2537166549193199E-2</v>
      </c>
    </row>
    <row r="156" spans="1:6" x14ac:dyDescent="0.25">
      <c r="A156" t="s">
        <v>775</v>
      </c>
      <c r="B156">
        <v>4.0566416671474403</v>
      </c>
      <c r="C156">
        <v>2.1073093649624499</v>
      </c>
      <c r="D156">
        <v>-2.1958646892816698</v>
      </c>
      <c r="E156">
        <v>1.3779647219959101E-3</v>
      </c>
      <c r="F156">
        <v>4.0462567368382898E-2</v>
      </c>
    </row>
    <row r="157" spans="1:6" x14ac:dyDescent="0.25">
      <c r="A157" t="s">
        <v>772</v>
      </c>
      <c r="B157">
        <v>7.0590449378524802</v>
      </c>
      <c r="C157">
        <v>8.2311297050541494</v>
      </c>
      <c r="D157">
        <v>1.3223859082584599</v>
      </c>
      <c r="E157">
        <v>4.16507966018963E-8</v>
      </c>
      <c r="F157">
        <v>5.1116563111677703E-6</v>
      </c>
    </row>
    <row r="158" spans="1:6" x14ac:dyDescent="0.25">
      <c r="A158" t="s">
        <v>771</v>
      </c>
      <c r="B158">
        <v>7.0114953310005701</v>
      </c>
      <c r="C158">
        <v>8.1977993206693096</v>
      </c>
      <c r="D158">
        <v>1.33468616251295</v>
      </c>
      <c r="E158">
        <v>2.5500729424002E-8</v>
      </c>
      <c r="F158">
        <v>3.2403979982233999E-6</v>
      </c>
    </row>
    <row r="159" spans="1:6" x14ac:dyDescent="0.25">
      <c r="A159" t="s">
        <v>39</v>
      </c>
      <c r="B159">
        <v>6.3667283113081199</v>
      </c>
      <c r="C159">
        <v>0.66666666666666696</v>
      </c>
      <c r="D159">
        <v>-7.1466711673537198</v>
      </c>
      <c r="E159">
        <v>2.0893891052435499E-10</v>
      </c>
      <c r="F159">
        <v>3.7501922702740099E-8</v>
      </c>
    </row>
    <row r="160" spans="1:6" x14ac:dyDescent="0.25">
      <c r="A160" t="s">
        <v>764</v>
      </c>
      <c r="B160">
        <v>6.2322138597974401</v>
      </c>
      <c r="C160">
        <v>7.5198465123149596</v>
      </c>
      <c r="D160">
        <v>1.3992023788946499</v>
      </c>
      <c r="E160">
        <v>5.2884684098322904E-10</v>
      </c>
      <c r="F160">
        <v>9.0401330829502194E-8</v>
      </c>
    </row>
    <row r="161" spans="1:6" x14ac:dyDescent="0.25">
      <c r="A161" t="s">
        <v>765</v>
      </c>
      <c r="B161">
        <v>6.0920414684247497</v>
      </c>
      <c r="C161">
        <v>7.3874797580673501</v>
      </c>
      <c r="D161">
        <v>1.4077186230905501</v>
      </c>
      <c r="E161">
        <v>9.2083966022681502E-10</v>
      </c>
      <c r="F161">
        <v>1.4856558068760501E-7</v>
      </c>
    </row>
    <row r="162" spans="1:6" x14ac:dyDescent="0.25">
      <c r="A162" t="s">
        <v>839</v>
      </c>
      <c r="B162">
        <v>4.91455912282232</v>
      </c>
      <c r="C162">
        <v>3.5283208335737202</v>
      </c>
      <c r="D162">
        <v>-1.37298864803387</v>
      </c>
      <c r="E162">
        <v>3.3219714589838101E-3</v>
      </c>
      <c r="F162">
        <v>8.3246401709508797E-2</v>
      </c>
    </row>
    <row r="163" spans="1:6" x14ac:dyDescent="0.25">
      <c r="A163" t="s">
        <v>455</v>
      </c>
      <c r="B163">
        <v>6.0523963378382799</v>
      </c>
      <c r="C163">
        <v>6.8035100077149302</v>
      </c>
      <c r="D163">
        <v>0.87253526267795301</v>
      </c>
      <c r="E163">
        <v>4.0007918666692602E-4</v>
      </c>
      <c r="F163">
        <v>1.43260275345396E-2</v>
      </c>
    </row>
    <row r="164" spans="1:6" x14ac:dyDescent="0.25">
      <c r="A164" t="s">
        <v>454</v>
      </c>
      <c r="B164">
        <v>5.7586111700044897</v>
      </c>
      <c r="C164">
        <v>6.5143892639076402</v>
      </c>
      <c r="D164">
        <v>0.87662321571705604</v>
      </c>
      <c r="E164">
        <v>6.3616319323658898E-4</v>
      </c>
      <c r="F164">
        <v>2.1482051106731001E-2</v>
      </c>
    </row>
    <row r="165" spans="1:6" x14ac:dyDescent="0.25">
      <c r="A165" t="s">
        <v>453</v>
      </c>
      <c r="B165">
        <v>6.2497469796741099</v>
      </c>
      <c r="C165">
        <v>7.0079253358070899</v>
      </c>
      <c r="D165">
        <v>0.87683795118665098</v>
      </c>
      <c r="E165">
        <v>1.6127275157050601E-4</v>
      </c>
      <c r="F165">
        <v>6.7909543689175598E-3</v>
      </c>
    </row>
    <row r="166" spans="1:6" x14ac:dyDescent="0.25">
      <c r="A166" t="s">
        <v>456</v>
      </c>
      <c r="B166">
        <v>6.2024434379165401</v>
      </c>
      <c r="C166">
        <v>6.9527519205514103</v>
      </c>
      <c r="D166">
        <v>0.87275647697709602</v>
      </c>
      <c r="E166">
        <v>3.2432775815326701E-4</v>
      </c>
      <c r="F166">
        <v>1.1941082767494299E-2</v>
      </c>
    </row>
    <row r="167" spans="1:6" x14ac:dyDescent="0.25">
      <c r="A167" t="s">
        <v>452</v>
      </c>
      <c r="B167">
        <v>3.2604532378415501</v>
      </c>
      <c r="C167">
        <v>4.9314719554500401</v>
      </c>
      <c r="D167">
        <v>1.8872621629925099</v>
      </c>
      <c r="E167">
        <v>4.62293370084325E-5</v>
      </c>
      <c r="F167">
        <v>2.22009046857552E-3</v>
      </c>
    </row>
    <row r="168" spans="1:6" x14ac:dyDescent="0.25">
      <c r="A168" t="s">
        <v>458</v>
      </c>
      <c r="B168">
        <v>5.1669472931856397</v>
      </c>
      <c r="C168">
        <v>2.4096062301652901</v>
      </c>
      <c r="D168">
        <v>-2.9436534190682502</v>
      </c>
      <c r="E168">
        <v>6.8212077613457806E-8</v>
      </c>
      <c r="F168">
        <v>8.0946877888565307E-6</v>
      </c>
    </row>
    <row r="169" spans="1:6" x14ac:dyDescent="0.25">
      <c r="A169" t="s">
        <v>840</v>
      </c>
      <c r="B169">
        <v>4.5228895644601703</v>
      </c>
      <c r="C169">
        <v>2.6455459796675198</v>
      </c>
      <c r="D169">
        <v>-1.9679448365174199</v>
      </c>
      <c r="E169">
        <v>4.1499172283345002E-4</v>
      </c>
      <c r="F169">
        <v>1.4749668683578E-2</v>
      </c>
    </row>
    <row r="170" spans="1:6" x14ac:dyDescent="0.25">
      <c r="A170" t="s">
        <v>460</v>
      </c>
      <c r="B170">
        <v>2.9924266411666398</v>
      </c>
      <c r="C170">
        <v>6.9710196199244603</v>
      </c>
      <c r="D170">
        <v>4.3554410621025204</v>
      </c>
      <c r="E170">
        <v>9.2939558530830796E-22</v>
      </c>
      <c r="F170">
        <v>4.6017900722213802E-19</v>
      </c>
    </row>
    <row r="171" spans="1:6" x14ac:dyDescent="0.25">
      <c r="A171" t="s">
        <v>864</v>
      </c>
      <c r="B171">
        <v>10.2608851473718</v>
      </c>
      <c r="C171">
        <v>9.7087533444065599</v>
      </c>
      <c r="D171">
        <v>-0.451739549243386</v>
      </c>
      <c r="E171">
        <v>1.2757562386468699E-3</v>
      </c>
      <c r="F171">
        <v>3.80843738684623E-2</v>
      </c>
    </row>
    <row r="172" spans="1:6" x14ac:dyDescent="0.25">
      <c r="A172" t="s">
        <v>573</v>
      </c>
      <c r="B172">
        <v>9.6092722346869408</v>
      </c>
      <c r="C172">
        <v>8.7064734292463992</v>
      </c>
      <c r="D172">
        <v>-0.80603394067761502</v>
      </c>
      <c r="E172">
        <v>1.5852482579813799E-6</v>
      </c>
      <c r="F172">
        <v>1.27879661440195E-4</v>
      </c>
    </row>
    <row r="173" spans="1:6" x14ac:dyDescent="0.25">
      <c r="A173" t="s">
        <v>544</v>
      </c>
      <c r="B173">
        <v>4.8217704362923897</v>
      </c>
      <c r="C173">
        <v>5.86706347906759</v>
      </c>
      <c r="D173">
        <v>1.1997939667044799</v>
      </c>
      <c r="E173">
        <v>2.17418364458344E-4</v>
      </c>
      <c r="F173">
        <v>8.5531788911160402E-3</v>
      </c>
    </row>
    <row r="174" spans="1:6" x14ac:dyDescent="0.25">
      <c r="A174" t="s">
        <v>528</v>
      </c>
      <c r="B174">
        <v>7.1253412051460403</v>
      </c>
      <c r="C174">
        <v>6.1148779999824701</v>
      </c>
      <c r="D174">
        <v>-0.91721103116191505</v>
      </c>
      <c r="E174">
        <v>1.97985972140748E-4</v>
      </c>
      <c r="F174">
        <v>8.0081142928704295E-3</v>
      </c>
    </row>
    <row r="175" spans="1:6" x14ac:dyDescent="0.25">
      <c r="A175" t="s">
        <v>529</v>
      </c>
      <c r="B175">
        <v>7.1593057749946496</v>
      </c>
      <c r="C175">
        <v>6.1566320495569702</v>
      </c>
      <c r="D175">
        <v>-0.91016521217406199</v>
      </c>
      <c r="E175">
        <v>1.86588180624749E-4</v>
      </c>
      <c r="F175">
        <v>7.6768472366497698E-3</v>
      </c>
    </row>
    <row r="176" spans="1:6" x14ac:dyDescent="0.25">
      <c r="A176" t="s">
        <v>527</v>
      </c>
      <c r="B176">
        <v>7.2336637424071801</v>
      </c>
      <c r="C176">
        <v>6.2269330115243298</v>
      </c>
      <c r="D176">
        <v>-0.913299950119836</v>
      </c>
      <c r="E176">
        <v>1.5630421590991E-4</v>
      </c>
      <c r="F176">
        <v>6.6205670685852303E-3</v>
      </c>
    </row>
    <row r="177" spans="1:6" x14ac:dyDescent="0.25">
      <c r="A177" t="s">
        <v>680</v>
      </c>
      <c r="B177">
        <v>5.5867853698712002</v>
      </c>
      <c r="C177">
        <v>4.2440558085544602</v>
      </c>
      <c r="D177">
        <v>-1.33693083139328</v>
      </c>
      <c r="E177">
        <v>3.1017238454665499E-4</v>
      </c>
      <c r="F177">
        <v>1.15382519940555E-2</v>
      </c>
    </row>
    <row r="178" spans="1:6" x14ac:dyDescent="0.25">
      <c r="A178" t="s">
        <v>661</v>
      </c>
      <c r="B178">
        <v>7.8795421984689096</v>
      </c>
      <c r="C178">
        <v>7.0345248931569504</v>
      </c>
      <c r="D178">
        <v>-0.75803260259368999</v>
      </c>
      <c r="E178">
        <v>6.7566487367197296E-4</v>
      </c>
      <c r="F178">
        <v>2.23545435969029E-2</v>
      </c>
    </row>
    <row r="179" spans="1:6" x14ac:dyDescent="0.25">
      <c r="A179" t="s">
        <v>857</v>
      </c>
      <c r="B179">
        <v>5.4137771654911901</v>
      </c>
      <c r="C179">
        <v>3.9293008531304801</v>
      </c>
      <c r="D179">
        <v>-1.47770191978211</v>
      </c>
      <c r="E179">
        <v>1.58284852434487E-4</v>
      </c>
      <c r="F179">
        <v>6.6847417532552699E-3</v>
      </c>
    </row>
    <row r="180" spans="1:6" x14ac:dyDescent="0.25">
      <c r="A180" t="s">
        <v>213</v>
      </c>
      <c r="B180">
        <v>3.4480986359719399</v>
      </c>
      <c r="C180">
        <v>4.8616541669070497</v>
      </c>
      <c r="D180">
        <v>1.6000320189372701</v>
      </c>
      <c r="E180">
        <v>3.64460367971887E-4</v>
      </c>
      <c r="F180">
        <v>1.3116006074457001E-2</v>
      </c>
    </row>
    <row r="181" spans="1:6" x14ac:dyDescent="0.25">
      <c r="A181" t="s">
        <v>35</v>
      </c>
      <c r="B181">
        <v>6.77537700050644</v>
      </c>
      <c r="C181">
        <v>5.9711248237441001</v>
      </c>
      <c r="D181">
        <v>-0.71977996083570095</v>
      </c>
      <c r="E181">
        <v>1.72655037999685E-3</v>
      </c>
      <c r="F181">
        <v>4.8610856679166099E-2</v>
      </c>
    </row>
    <row r="182" spans="1:6" x14ac:dyDescent="0.25">
      <c r="A182" t="s">
        <v>36</v>
      </c>
      <c r="B182">
        <v>6.7672524687222397</v>
      </c>
      <c r="C182">
        <v>5.9739682812343</v>
      </c>
      <c r="D182">
        <v>-0.71026927219173697</v>
      </c>
      <c r="E182">
        <v>1.8416777380557601E-3</v>
      </c>
      <c r="F182">
        <v>5.0785298489366901E-2</v>
      </c>
    </row>
    <row r="183" spans="1:6" x14ac:dyDescent="0.25">
      <c r="A183" t="s">
        <v>34</v>
      </c>
      <c r="B183">
        <v>6.8664808443516101</v>
      </c>
      <c r="C183">
        <v>6.0140663591401999</v>
      </c>
      <c r="D183">
        <v>-0.76779438447069503</v>
      </c>
      <c r="E183">
        <v>8.2511461164920703E-4</v>
      </c>
      <c r="F183">
        <v>2.6270112436077499E-2</v>
      </c>
    </row>
    <row r="184" spans="1:6" x14ac:dyDescent="0.25">
      <c r="A184" t="s">
        <v>215</v>
      </c>
      <c r="B184">
        <v>4.5592398805469996</v>
      </c>
      <c r="C184">
        <v>3</v>
      </c>
      <c r="D184">
        <v>-1.59922304184574</v>
      </c>
      <c r="E184">
        <v>1.65834247725339E-3</v>
      </c>
      <c r="F184">
        <v>4.6966744834085701E-2</v>
      </c>
    </row>
    <row r="185" spans="1:6" x14ac:dyDescent="0.25">
      <c r="A185" t="s">
        <v>228</v>
      </c>
      <c r="B185">
        <v>2.5283208335737202</v>
      </c>
      <c r="C185">
        <v>4.5006123949674297</v>
      </c>
      <c r="D185">
        <v>2.2427144480378201</v>
      </c>
      <c r="E185">
        <v>9.9738075617586194E-5</v>
      </c>
      <c r="F185">
        <v>4.3398152357361202E-3</v>
      </c>
    </row>
    <row r="186" spans="1:6" x14ac:dyDescent="0.25">
      <c r="A186" t="s">
        <v>227</v>
      </c>
      <c r="B186">
        <v>5.4691335180228799</v>
      </c>
      <c r="C186">
        <v>6.7585876833312701</v>
      </c>
      <c r="D186">
        <v>1.4163729840007799</v>
      </c>
      <c r="E186">
        <v>1.4682333783136799E-7</v>
      </c>
      <c r="F186">
        <v>1.6600285889138599E-5</v>
      </c>
    </row>
    <row r="187" spans="1:6" x14ac:dyDescent="0.25">
      <c r="A187" t="s">
        <v>226</v>
      </c>
      <c r="B187">
        <v>8.0115880140995994</v>
      </c>
      <c r="C187">
        <v>6.8412651582139601</v>
      </c>
      <c r="D187">
        <v>-1.0687931608832399</v>
      </c>
      <c r="E187">
        <v>3.7190566659462503E-8</v>
      </c>
      <c r="F187">
        <v>4.6036150574415703E-6</v>
      </c>
    </row>
    <row r="188" spans="1:6" x14ac:dyDescent="0.25">
      <c r="A188" t="s">
        <v>782</v>
      </c>
      <c r="B188">
        <v>1.4406426982957901</v>
      </c>
      <c r="C188">
        <v>3.6229408515916699</v>
      </c>
      <c r="D188">
        <v>2.6362092361929301</v>
      </c>
      <c r="E188">
        <v>1.8232073680307501E-3</v>
      </c>
      <c r="F188">
        <v>5.0516924224284998E-2</v>
      </c>
    </row>
    <row r="189" spans="1:6" x14ac:dyDescent="0.25">
      <c r="A189" t="s">
        <v>233</v>
      </c>
      <c r="B189">
        <v>6.9320520288291601</v>
      </c>
      <c r="C189">
        <v>6.1082242673351201</v>
      </c>
      <c r="D189">
        <v>-0.74705820605287399</v>
      </c>
      <c r="E189">
        <v>9.7297236967924295E-4</v>
      </c>
      <c r="F189">
        <v>3.0044968292955401E-2</v>
      </c>
    </row>
    <row r="190" spans="1:6" x14ac:dyDescent="0.25">
      <c r="A190" t="s">
        <v>235</v>
      </c>
      <c r="B190">
        <v>6.9267034636945803</v>
      </c>
      <c r="C190">
        <v>6.1359108250551504</v>
      </c>
      <c r="D190">
        <v>-0.71119666384123004</v>
      </c>
      <c r="E190">
        <v>1.4611467214374499E-3</v>
      </c>
      <c r="F190">
        <v>4.2557009681785801E-2</v>
      </c>
    </row>
    <row r="191" spans="1:6" x14ac:dyDescent="0.25">
      <c r="A191" t="s">
        <v>236</v>
      </c>
      <c r="B191">
        <v>7.0544776204746196</v>
      </c>
      <c r="C191">
        <v>6.26017565070552</v>
      </c>
      <c r="D191">
        <v>-0.71392839258519203</v>
      </c>
      <c r="E191">
        <v>1.02173412719842E-3</v>
      </c>
      <c r="F191">
        <v>3.14155895769637E-2</v>
      </c>
    </row>
    <row r="192" spans="1:6" x14ac:dyDescent="0.25">
      <c r="A192" t="s">
        <v>237</v>
      </c>
      <c r="B192">
        <v>7.5765900290861898</v>
      </c>
      <c r="C192">
        <v>6.0673171967661998</v>
      </c>
      <c r="D192">
        <v>-1.36656169049809</v>
      </c>
      <c r="E192">
        <v>5.5409939495033596E-7</v>
      </c>
      <c r="F192">
        <v>5.1002007769819799E-5</v>
      </c>
    </row>
    <row r="193" spans="1:6" x14ac:dyDescent="0.25">
      <c r="A193" t="s">
        <v>38</v>
      </c>
      <c r="B193">
        <v>7.1318802724835102</v>
      </c>
      <c r="C193">
        <v>5.24182425769646</v>
      </c>
      <c r="D193">
        <v>-1.8235673063030999</v>
      </c>
      <c r="E193">
        <v>4.3661512079941101E-11</v>
      </c>
      <c r="F193">
        <v>8.3591420260783308E-9</v>
      </c>
    </row>
    <row r="194" spans="1:6" x14ac:dyDescent="0.25">
      <c r="A194" t="s">
        <v>239</v>
      </c>
      <c r="B194">
        <v>7.9107313444966296</v>
      </c>
      <c r="C194">
        <v>9.8343176426227696</v>
      </c>
      <c r="D194">
        <v>2.0143779506769501</v>
      </c>
      <c r="E194">
        <v>5.2429873736583202E-5</v>
      </c>
      <c r="F194">
        <v>2.4442875226740198E-3</v>
      </c>
    </row>
    <row r="195" spans="1:6" x14ac:dyDescent="0.25">
      <c r="A195" t="s">
        <v>245</v>
      </c>
      <c r="B195">
        <v>5.8990887487205796</v>
      </c>
      <c r="C195">
        <v>4.5355455145265102</v>
      </c>
      <c r="D195">
        <v>-1.3022623361640799</v>
      </c>
      <c r="E195">
        <v>5.4023906315994497E-5</v>
      </c>
      <c r="F195">
        <v>2.4952625200073599E-3</v>
      </c>
    </row>
    <row r="196" spans="1:6" x14ac:dyDescent="0.25">
      <c r="A196" t="s">
        <v>783</v>
      </c>
      <c r="B196">
        <v>7.9757108943245898</v>
      </c>
      <c r="C196">
        <v>8.5892374971094494</v>
      </c>
      <c r="D196">
        <v>0.75274362150932905</v>
      </c>
      <c r="E196">
        <v>1.5842425921072699E-3</v>
      </c>
      <c r="F196">
        <v>4.5224929185026297E-2</v>
      </c>
    </row>
    <row r="197" spans="1:6" x14ac:dyDescent="0.25">
      <c r="A197" t="s">
        <v>249</v>
      </c>
      <c r="B197">
        <v>6.78835763060163</v>
      </c>
      <c r="C197">
        <v>7.26157463209457</v>
      </c>
      <c r="D197">
        <v>0.57100026328952702</v>
      </c>
      <c r="E197">
        <v>2.81466815179789E-3</v>
      </c>
      <c r="F197">
        <v>7.28212972822809E-2</v>
      </c>
    </row>
    <row r="198" spans="1:6" x14ac:dyDescent="0.25">
      <c r="A198" t="s">
        <v>250</v>
      </c>
      <c r="B198">
        <v>5.9273759966489799</v>
      </c>
      <c r="C198">
        <v>7.2521897841955498</v>
      </c>
      <c r="D198">
        <v>1.46419776732211</v>
      </c>
      <c r="E198">
        <v>2.78321756762319E-7</v>
      </c>
      <c r="F198">
        <v>2.8143817643310901E-5</v>
      </c>
    </row>
    <row r="199" spans="1:6" x14ac:dyDescent="0.25">
      <c r="A199" t="s">
        <v>784</v>
      </c>
      <c r="B199">
        <v>4.5849625007211596</v>
      </c>
      <c r="C199">
        <v>2.7332241149454499</v>
      </c>
      <c r="D199">
        <v>-2.1839773481817399</v>
      </c>
      <c r="E199">
        <v>5.2312630266940696E-4</v>
      </c>
      <c r="F199">
        <v>1.8056660048149101E-2</v>
      </c>
    </row>
    <row r="200" spans="1:6" x14ac:dyDescent="0.25">
      <c r="A200" t="s">
        <v>107</v>
      </c>
      <c r="B200">
        <v>7.8449267297632401</v>
      </c>
      <c r="C200">
        <v>8.2488539614896492</v>
      </c>
      <c r="D200">
        <v>0.50328980285938096</v>
      </c>
      <c r="E200">
        <v>2.9706323386681798E-3</v>
      </c>
      <c r="F200">
        <v>7.6034420233398306E-2</v>
      </c>
    </row>
    <row r="201" spans="1:6" x14ac:dyDescent="0.25">
      <c r="A201" t="s">
        <v>760</v>
      </c>
      <c r="B201">
        <v>3.9632947234342799</v>
      </c>
      <c r="C201">
        <v>5.4779921914719898</v>
      </c>
      <c r="D201">
        <v>1.6727723193824899</v>
      </c>
      <c r="E201">
        <v>6.9535524918522295E-5</v>
      </c>
      <c r="F201">
        <v>3.1398132147957901E-3</v>
      </c>
    </row>
    <row r="202" spans="1:6" x14ac:dyDescent="0.25">
      <c r="A202" t="s">
        <v>109</v>
      </c>
      <c r="B202">
        <v>4.3097528028789904</v>
      </c>
      <c r="C202">
        <v>2.4641058075929201</v>
      </c>
      <c r="D202">
        <v>-1.95377017264393</v>
      </c>
      <c r="E202">
        <v>1.21763426106575E-3</v>
      </c>
      <c r="F202">
        <v>3.6425021572173102E-2</v>
      </c>
    </row>
    <row r="203" spans="1:6" x14ac:dyDescent="0.25">
      <c r="A203" t="s">
        <v>122</v>
      </c>
      <c r="B203">
        <v>9.4962867186163198</v>
      </c>
      <c r="C203">
        <v>10.0145691285207</v>
      </c>
      <c r="D203">
        <v>0.61634038858122098</v>
      </c>
      <c r="E203">
        <v>5.0683959021307499E-6</v>
      </c>
      <c r="F203">
        <v>3.3080498526679699E-4</v>
      </c>
    </row>
    <row r="204" spans="1:6" x14ac:dyDescent="0.25">
      <c r="A204" t="s">
        <v>121</v>
      </c>
      <c r="B204">
        <v>9.4848887466766296</v>
      </c>
      <c r="C204">
        <v>10.003425165398699</v>
      </c>
      <c r="D204">
        <v>0.61656099009325105</v>
      </c>
      <c r="E204">
        <v>5.1327104367303001E-6</v>
      </c>
      <c r="F204">
        <v>3.3198463586040698E-4</v>
      </c>
    </row>
    <row r="205" spans="1:6" x14ac:dyDescent="0.25">
      <c r="A205" t="s">
        <v>761</v>
      </c>
      <c r="B205">
        <v>4.9985596114418103</v>
      </c>
      <c r="C205">
        <v>3.2259065472136701</v>
      </c>
      <c r="D205">
        <v>-1.73729958438682</v>
      </c>
      <c r="E205">
        <v>1.680977944314E-4</v>
      </c>
      <c r="F205">
        <v>7.0166169483734499E-3</v>
      </c>
    </row>
    <row r="206" spans="1:6" x14ac:dyDescent="0.25">
      <c r="A206" t="s">
        <v>123</v>
      </c>
      <c r="B206">
        <v>5.7123837534261002</v>
      </c>
      <c r="C206">
        <v>7.4529017958799102</v>
      </c>
      <c r="D206">
        <v>1.94356303108835</v>
      </c>
      <c r="E206">
        <v>1.36132069137365E-9</v>
      </c>
      <c r="F206">
        <v>2.0794897667483199E-7</v>
      </c>
    </row>
    <row r="207" spans="1:6" x14ac:dyDescent="0.25">
      <c r="A207" t="s">
        <v>124</v>
      </c>
      <c r="B207">
        <v>5.7231909126568903</v>
      </c>
      <c r="C207">
        <v>7.4583181854827298</v>
      </c>
      <c r="D207">
        <v>1.9393207114244</v>
      </c>
      <c r="E207">
        <v>1.27992037206663E-9</v>
      </c>
      <c r="F207">
        <v>1.9761695293015899E-7</v>
      </c>
    </row>
    <row r="208" spans="1:6" x14ac:dyDescent="0.25">
      <c r="A208" t="s">
        <v>146</v>
      </c>
      <c r="B208">
        <v>6.3764746327512301</v>
      </c>
      <c r="C208">
        <v>7.2840263716821303</v>
      </c>
      <c r="D208">
        <v>1.0411271955377699</v>
      </c>
      <c r="E208">
        <v>4.1663137275891301E-5</v>
      </c>
      <c r="F208">
        <v>2.04877050734426E-3</v>
      </c>
    </row>
    <row r="209" spans="1:6" x14ac:dyDescent="0.25">
      <c r="A209" t="s">
        <v>147</v>
      </c>
      <c r="B209">
        <v>6.4095929238745999</v>
      </c>
      <c r="C209">
        <v>7.3179480156384198</v>
      </c>
      <c r="D209">
        <v>1.04209837372703</v>
      </c>
      <c r="E209">
        <v>4.3431331284884302E-5</v>
      </c>
      <c r="F209">
        <v>2.12119212897841E-3</v>
      </c>
    </row>
    <row r="210" spans="1:6" x14ac:dyDescent="0.25">
      <c r="A210" t="s">
        <v>148</v>
      </c>
      <c r="B210">
        <v>6.3986816497772896</v>
      </c>
      <c r="C210">
        <v>7.3063944673908603</v>
      </c>
      <c r="D210">
        <v>1.04166161687659</v>
      </c>
      <c r="E210">
        <v>4.3845050468505098E-5</v>
      </c>
      <c r="F210">
        <v>2.13413925314327E-3</v>
      </c>
    </row>
    <row r="211" spans="1:6" x14ac:dyDescent="0.25">
      <c r="A211" t="s">
        <v>149</v>
      </c>
      <c r="B211">
        <v>6.4203799925179199</v>
      </c>
      <c r="C211">
        <v>7.3406555892782297</v>
      </c>
      <c r="D211">
        <v>1.0386750799579001</v>
      </c>
      <c r="E211">
        <v>1.32425044953411E-5</v>
      </c>
      <c r="F211">
        <v>7.5157755750436105E-4</v>
      </c>
    </row>
    <row r="212" spans="1:6" x14ac:dyDescent="0.25">
      <c r="A212" t="s">
        <v>150</v>
      </c>
      <c r="B212">
        <v>6.8277621218600402</v>
      </c>
      <c r="C212">
        <v>5.6582203510187803</v>
      </c>
      <c r="D212">
        <v>-1.10281806047445</v>
      </c>
      <c r="E212">
        <v>1.8492178098081701E-5</v>
      </c>
      <c r="F212">
        <v>1.01735320042281E-3</v>
      </c>
    </row>
    <row r="213" spans="1:6" x14ac:dyDescent="0.25">
      <c r="A213" t="s">
        <v>6</v>
      </c>
      <c r="B213">
        <v>8.4145694393475594</v>
      </c>
      <c r="C213">
        <v>5.9496428407845601</v>
      </c>
      <c r="D213">
        <v>-2.36894185776463</v>
      </c>
      <c r="E213">
        <v>6.9208910124931304E-28</v>
      </c>
      <c r="F213">
        <v>7.0983624320277801E-25</v>
      </c>
    </row>
    <row r="214" spans="1:6" x14ac:dyDescent="0.25">
      <c r="A214" t="s">
        <v>145</v>
      </c>
      <c r="B214">
        <v>5.4224573104217599</v>
      </c>
      <c r="C214">
        <v>4.0722486193984304</v>
      </c>
      <c r="D214">
        <v>-1.39107318443932</v>
      </c>
      <c r="E214">
        <v>1.1888019428011301E-3</v>
      </c>
      <c r="F214">
        <v>3.5711311917743502E-2</v>
      </c>
    </row>
    <row r="215" spans="1:6" x14ac:dyDescent="0.25">
      <c r="A215" t="s">
        <v>5</v>
      </c>
      <c r="B215">
        <v>6.4894724065816698</v>
      </c>
      <c r="C215">
        <v>4.9694329300004396</v>
      </c>
      <c r="D215">
        <v>-1.42903249412544</v>
      </c>
      <c r="E215">
        <v>1.7065471535920899E-6</v>
      </c>
      <c r="F215">
        <v>1.3317560096972201E-4</v>
      </c>
    </row>
    <row r="216" spans="1:6" x14ac:dyDescent="0.25">
      <c r="A216" t="s">
        <v>766</v>
      </c>
      <c r="B216">
        <v>7.7545099915697797</v>
      </c>
      <c r="C216">
        <v>7.1304278176651001</v>
      </c>
      <c r="D216">
        <v>-0.52867604470183005</v>
      </c>
      <c r="E216">
        <v>3.63681564065748E-3</v>
      </c>
      <c r="F216">
        <v>8.9419581822261604E-2</v>
      </c>
    </row>
    <row r="217" spans="1:6" x14ac:dyDescent="0.25">
      <c r="A217" t="s">
        <v>7</v>
      </c>
      <c r="B217">
        <v>5.6203623019984601</v>
      </c>
      <c r="C217">
        <v>4.46926628340732</v>
      </c>
      <c r="D217">
        <v>-1.10011584510626</v>
      </c>
      <c r="E217">
        <v>1.66769507811903E-3</v>
      </c>
      <c r="F217">
        <v>4.71386488714787E-2</v>
      </c>
    </row>
    <row r="218" spans="1:6" x14ac:dyDescent="0.25">
      <c r="A218" t="s">
        <v>8</v>
      </c>
      <c r="B218">
        <v>6.5421287913206099</v>
      </c>
      <c r="C218">
        <v>5.46222361987921</v>
      </c>
      <c r="D218">
        <v>-0.98725041907203404</v>
      </c>
      <c r="E218">
        <v>2.15344886890455E-4</v>
      </c>
      <c r="F218">
        <v>8.4948825023627595E-3</v>
      </c>
    </row>
    <row r="219" spans="1:6" x14ac:dyDescent="0.25">
      <c r="A219" t="s">
        <v>165</v>
      </c>
      <c r="B219">
        <v>3.91043967700835</v>
      </c>
      <c r="C219">
        <v>5.3375997013932297</v>
      </c>
      <c r="D219">
        <v>1.66922838439439</v>
      </c>
      <c r="E219">
        <v>3.63852465972286E-4</v>
      </c>
      <c r="F219">
        <v>1.3116006074457001E-2</v>
      </c>
    </row>
    <row r="220" spans="1:6" x14ac:dyDescent="0.25">
      <c r="A220" t="s">
        <v>9</v>
      </c>
      <c r="B220">
        <v>7.2968655960892903</v>
      </c>
      <c r="C220">
        <v>6.1948700790831799</v>
      </c>
      <c r="D220">
        <v>-1.00975418245643</v>
      </c>
      <c r="E220">
        <v>2.2588563796150801E-6</v>
      </c>
      <c r="F220">
        <v>1.60568904727193E-4</v>
      </c>
    </row>
    <row r="221" spans="1:6" x14ac:dyDescent="0.25">
      <c r="A221" t="s">
        <v>10</v>
      </c>
      <c r="B221">
        <v>7.3119355822759298</v>
      </c>
      <c r="C221">
        <v>6.1948700790831799</v>
      </c>
      <c r="D221">
        <v>-1.02506754491962</v>
      </c>
      <c r="E221">
        <v>1.5583989534709E-6</v>
      </c>
      <c r="F221">
        <v>1.2642401453609399E-4</v>
      </c>
    </row>
    <row r="222" spans="1:6" x14ac:dyDescent="0.25">
      <c r="A222" t="s">
        <v>11</v>
      </c>
      <c r="B222">
        <v>7.3089942988135901</v>
      </c>
      <c r="C222">
        <v>6.1948700790831799</v>
      </c>
      <c r="D222">
        <v>-1.02206734610029</v>
      </c>
      <c r="E222">
        <v>1.6771802962638299E-6</v>
      </c>
      <c r="F222">
        <v>1.3159908127897399E-4</v>
      </c>
    </row>
    <row r="223" spans="1:6" x14ac:dyDescent="0.25">
      <c r="A223" t="s">
        <v>12</v>
      </c>
      <c r="B223">
        <v>7.2968655960892903</v>
      </c>
      <c r="C223">
        <v>6.1948700790831799</v>
      </c>
      <c r="D223">
        <v>-1.00975418245643</v>
      </c>
      <c r="E223">
        <v>2.2588563796150801E-6</v>
      </c>
      <c r="F223">
        <v>1.60568904727193E-4</v>
      </c>
    </row>
    <row r="224" spans="1:6" x14ac:dyDescent="0.25">
      <c r="A224" t="s">
        <v>13</v>
      </c>
      <c r="B224">
        <v>7.2692461799251804</v>
      </c>
      <c r="C224">
        <v>6.1547049816876598</v>
      </c>
      <c r="D224">
        <v>-1.0219839149963299</v>
      </c>
      <c r="E224">
        <v>2.0319801398268399E-6</v>
      </c>
      <c r="F224">
        <v>1.4779516346063499E-4</v>
      </c>
    </row>
    <row r="225" spans="1:6" x14ac:dyDescent="0.25">
      <c r="A225" t="s">
        <v>14</v>
      </c>
      <c r="B225">
        <v>7.3119355822759298</v>
      </c>
      <c r="C225">
        <v>6.1948700790831799</v>
      </c>
      <c r="D225">
        <v>-1.02506754491962</v>
      </c>
      <c r="E225">
        <v>1.5583989534709E-6</v>
      </c>
      <c r="F225">
        <v>1.2642401453609399E-4</v>
      </c>
    </row>
    <row r="226" spans="1:6" x14ac:dyDescent="0.25">
      <c r="A226" t="s">
        <v>15</v>
      </c>
      <c r="B226">
        <v>7.3119355822759298</v>
      </c>
      <c r="C226">
        <v>6.1948700790831799</v>
      </c>
      <c r="D226">
        <v>-1.02506754491962</v>
      </c>
      <c r="E226">
        <v>1.5583989534709E-6</v>
      </c>
      <c r="F226">
        <v>1.2642401453609399E-4</v>
      </c>
    </row>
    <row r="227" spans="1:6" x14ac:dyDescent="0.25">
      <c r="A227" t="s">
        <v>16</v>
      </c>
      <c r="B227">
        <v>7.2816257878422102</v>
      </c>
      <c r="C227">
        <v>6.1749288502838704</v>
      </c>
      <c r="D227">
        <v>-1.0142665911024</v>
      </c>
      <c r="E227">
        <v>2.2227585892952102E-6</v>
      </c>
      <c r="F227">
        <v>1.5958295291845E-4</v>
      </c>
    </row>
    <row r="228" spans="1:6" x14ac:dyDescent="0.25">
      <c r="A228" t="s">
        <v>17</v>
      </c>
      <c r="B228">
        <v>7.2816257878422102</v>
      </c>
      <c r="C228">
        <v>6.1749288502838704</v>
      </c>
      <c r="D228">
        <v>-1.0142665911024</v>
      </c>
      <c r="E228">
        <v>2.2227585892952102E-6</v>
      </c>
      <c r="F228">
        <v>1.5958295291845E-4</v>
      </c>
    </row>
    <row r="229" spans="1:6" x14ac:dyDescent="0.25">
      <c r="A229" t="s">
        <v>18</v>
      </c>
      <c r="B229">
        <v>7.2968655960892903</v>
      </c>
      <c r="C229">
        <v>6.1891107486059003</v>
      </c>
      <c r="D229">
        <v>-1.0163483410966001</v>
      </c>
      <c r="E229">
        <v>1.83062504383469E-6</v>
      </c>
      <c r="F229">
        <v>1.3907907409747299E-4</v>
      </c>
    </row>
    <row r="230" spans="1:6" x14ac:dyDescent="0.25">
      <c r="A230" t="s">
        <v>19</v>
      </c>
      <c r="B230">
        <v>7.192423409301</v>
      </c>
      <c r="C230">
        <v>6.0718395935048397</v>
      </c>
      <c r="D230">
        <v>-1.0285839490000399</v>
      </c>
      <c r="E230">
        <v>2.7733274432929399E-6</v>
      </c>
      <c r="F230">
        <v>1.9331169300118101E-4</v>
      </c>
    </row>
    <row r="231" spans="1:6" x14ac:dyDescent="0.25">
      <c r="A231" t="s">
        <v>20</v>
      </c>
      <c r="B231">
        <v>7.1857377096161104</v>
      </c>
      <c r="C231">
        <v>6.0646079031384001</v>
      </c>
      <c r="D231">
        <v>-1.02933888934052</v>
      </c>
      <c r="E231">
        <v>2.7903512389069401E-6</v>
      </c>
      <c r="F231">
        <v>1.9355871226794599E-4</v>
      </c>
    </row>
    <row r="232" spans="1:6" x14ac:dyDescent="0.25">
      <c r="A232" t="s">
        <v>21</v>
      </c>
      <c r="B232">
        <v>7.2246405009640799</v>
      </c>
      <c r="C232">
        <v>6.1073269756634403</v>
      </c>
      <c r="D232">
        <v>-1.02591801253617</v>
      </c>
      <c r="E232">
        <v>2.4420070599463801E-6</v>
      </c>
      <c r="F232">
        <v>1.71886173400834E-4</v>
      </c>
    </row>
    <row r="233" spans="1:6" x14ac:dyDescent="0.25">
      <c r="A233" t="s">
        <v>169</v>
      </c>
      <c r="B233">
        <v>7.6879036858572602</v>
      </c>
      <c r="C233">
        <v>9.2609557482424307</v>
      </c>
      <c r="D233">
        <v>1.7154027940171801</v>
      </c>
      <c r="E233">
        <v>2.8581887484370799E-9</v>
      </c>
      <c r="F233">
        <v>4.1040732238808001E-7</v>
      </c>
    </row>
    <row r="234" spans="1:6" x14ac:dyDescent="0.25">
      <c r="A234" t="s">
        <v>769</v>
      </c>
      <c r="B234">
        <v>5.5425207941446901</v>
      </c>
      <c r="C234">
        <v>6.2149942850763402</v>
      </c>
      <c r="D234">
        <v>0.80077752640269895</v>
      </c>
      <c r="E234">
        <v>3.6915374248444699E-3</v>
      </c>
      <c r="F234">
        <v>9.03011684554373E-2</v>
      </c>
    </row>
    <row r="235" spans="1:6" x14ac:dyDescent="0.25">
      <c r="A235" t="s">
        <v>770</v>
      </c>
      <c r="B235">
        <v>6.8984258586757203</v>
      </c>
      <c r="C235">
        <v>7.9430096549719904</v>
      </c>
      <c r="D235">
        <v>1.1378591067350401</v>
      </c>
      <c r="E235">
        <v>2.1494534471300401E-7</v>
      </c>
      <c r="F235">
        <v>2.2528468647693601E-5</v>
      </c>
    </row>
    <row r="236" spans="1:6" x14ac:dyDescent="0.25">
      <c r="A236" t="s">
        <v>27</v>
      </c>
      <c r="B236">
        <v>7.3250242216084898</v>
      </c>
      <c r="C236">
        <v>6.2920124158204596</v>
      </c>
      <c r="D236">
        <v>-0.93333953101789702</v>
      </c>
      <c r="E236">
        <v>2.28489866637338E-5</v>
      </c>
      <c r="F236">
        <v>1.2242111921811701E-3</v>
      </c>
    </row>
    <row r="237" spans="1:6" x14ac:dyDescent="0.25">
      <c r="A237" t="s">
        <v>172</v>
      </c>
      <c r="B237">
        <v>9.8143113119846106</v>
      </c>
      <c r="C237">
        <v>7.9999837760296</v>
      </c>
      <c r="D237">
        <v>-1.7237986859415999</v>
      </c>
      <c r="E237">
        <v>1.02065929425553E-27</v>
      </c>
      <c r="F237">
        <v>9.1597792538844603E-25</v>
      </c>
    </row>
    <row r="238" spans="1:6" x14ac:dyDescent="0.25">
      <c r="A238" t="s">
        <v>179</v>
      </c>
      <c r="B238">
        <v>7.4673431419158396</v>
      </c>
      <c r="C238">
        <v>5.3946484905857499</v>
      </c>
      <c r="D238">
        <v>-2.0165231027420099</v>
      </c>
      <c r="E238">
        <v>1.24963967599496E-14</v>
      </c>
      <c r="F238">
        <v>3.5887152215223402E-12</v>
      </c>
    </row>
    <row r="239" spans="1:6" x14ac:dyDescent="0.25">
      <c r="A239" t="s">
        <v>178</v>
      </c>
      <c r="B239">
        <v>7.3151412772770801</v>
      </c>
      <c r="C239">
        <v>5.2904265335235099</v>
      </c>
      <c r="D239">
        <v>-1.9704014353684201</v>
      </c>
      <c r="E239">
        <v>7.8717499570525102E-14</v>
      </c>
      <c r="F239">
        <v>2.1736626467945599E-11</v>
      </c>
    </row>
    <row r="240" spans="1:6" x14ac:dyDescent="0.25">
      <c r="A240" t="s">
        <v>180</v>
      </c>
      <c r="B240">
        <v>7.33582668357435</v>
      </c>
      <c r="C240">
        <v>5.3130706275554704</v>
      </c>
      <c r="D240">
        <v>-1.9660526972882599</v>
      </c>
      <c r="E240">
        <v>8.6722481430683404E-14</v>
      </c>
      <c r="F240">
        <v>2.3495247374777001E-11</v>
      </c>
    </row>
    <row r="241" spans="1:6" x14ac:dyDescent="0.25">
      <c r="A241" t="s">
        <v>176</v>
      </c>
      <c r="B241">
        <v>5.0584125500970103</v>
      </c>
      <c r="C241">
        <v>6.50342837549863</v>
      </c>
      <c r="D241">
        <v>1.5125169538299501</v>
      </c>
      <c r="E241">
        <v>1.07237198429458E-5</v>
      </c>
      <c r="F241">
        <v>6.3248409235327401E-4</v>
      </c>
    </row>
    <row r="242" spans="1:6" x14ac:dyDescent="0.25">
      <c r="A242" t="s">
        <v>175</v>
      </c>
      <c r="B242">
        <v>5.0807603167674804</v>
      </c>
      <c r="C242">
        <v>6.5234551036885504</v>
      </c>
      <c r="D242">
        <v>1.5057515002700499</v>
      </c>
      <c r="E242">
        <v>1.25549683113134E-5</v>
      </c>
      <c r="F242">
        <v>7.1823422303645096E-4</v>
      </c>
    </row>
    <row r="243" spans="1:6" x14ac:dyDescent="0.25">
      <c r="A243" t="s">
        <v>181</v>
      </c>
      <c r="B243">
        <v>6.8458851366936502</v>
      </c>
      <c r="C243">
        <v>7.4108793857870303</v>
      </c>
      <c r="D243">
        <v>0.67347595376428004</v>
      </c>
      <c r="E243">
        <v>1.52205733881455E-3</v>
      </c>
      <c r="F243">
        <v>4.3885986602486202E-2</v>
      </c>
    </row>
    <row r="244" spans="1:6" x14ac:dyDescent="0.25">
      <c r="A244" t="s">
        <v>184</v>
      </c>
      <c r="B244">
        <v>6.4681088861050604</v>
      </c>
      <c r="C244">
        <v>4.7500994726354397</v>
      </c>
      <c r="D244">
        <v>-1.39780044441121</v>
      </c>
      <c r="E244">
        <v>6.3732528528918496E-4</v>
      </c>
      <c r="F244">
        <v>2.1482051106731001E-2</v>
      </c>
    </row>
    <row r="245" spans="1:6" x14ac:dyDescent="0.25">
      <c r="A245" t="s">
        <v>774</v>
      </c>
      <c r="B245">
        <v>6.4156729564363699</v>
      </c>
      <c r="C245">
        <v>7.4362122585694097</v>
      </c>
      <c r="D245">
        <v>1.1025194089116399</v>
      </c>
      <c r="E245">
        <v>5.3393656629251601E-6</v>
      </c>
      <c r="F245">
        <v>3.4380247333606401E-4</v>
      </c>
    </row>
    <row r="246" spans="1:6" x14ac:dyDescent="0.25">
      <c r="A246" t="s">
        <v>636</v>
      </c>
      <c r="B246">
        <v>5.3351935640940402</v>
      </c>
      <c r="C246">
        <v>3.8715699480383998</v>
      </c>
      <c r="D246">
        <v>-1.4405859733264099</v>
      </c>
      <c r="E246">
        <v>1.9068372769431499E-4</v>
      </c>
      <c r="F246">
        <v>7.8006485639962103E-3</v>
      </c>
    </row>
    <row r="247" spans="1:6" x14ac:dyDescent="0.25">
      <c r="A247" t="s">
        <v>884</v>
      </c>
      <c r="B247">
        <v>4.63374801082246</v>
      </c>
      <c r="C247">
        <v>3.1639510321098898</v>
      </c>
      <c r="D247">
        <v>-1.52433577767693</v>
      </c>
      <c r="E247">
        <v>2.5689219551130898E-3</v>
      </c>
      <c r="F247">
        <v>6.8057472976879904E-2</v>
      </c>
    </row>
    <row r="248" spans="1:6" x14ac:dyDescent="0.25">
      <c r="A248" t="s">
        <v>885</v>
      </c>
      <c r="B248">
        <v>9.5599401949908707</v>
      </c>
      <c r="C248">
        <v>8.8490504247546191</v>
      </c>
      <c r="D248">
        <v>-0.61795868696856704</v>
      </c>
      <c r="E248">
        <v>6.8876985778625798E-6</v>
      </c>
      <c r="F248">
        <v>4.2629510292900298E-4</v>
      </c>
    </row>
    <row r="249" spans="1:6" x14ac:dyDescent="0.25">
      <c r="A249" t="s">
        <v>599</v>
      </c>
      <c r="B249">
        <v>6.6743970773400196</v>
      </c>
      <c r="C249">
        <v>5.3405580142861204</v>
      </c>
      <c r="D249">
        <v>-1.2991501001358301</v>
      </c>
      <c r="E249">
        <v>1.00663497435436E-5</v>
      </c>
      <c r="F249">
        <v>5.9976230691926105E-4</v>
      </c>
    </row>
    <row r="250" spans="1:6" x14ac:dyDescent="0.25">
      <c r="A250" t="s">
        <v>639</v>
      </c>
      <c r="B250">
        <v>5.7175471172797501</v>
      </c>
      <c r="C250">
        <v>4.3384716841289004</v>
      </c>
      <c r="D250">
        <v>-1.3290746425836499</v>
      </c>
      <c r="E250">
        <v>1.04485358382631E-4</v>
      </c>
      <c r="F250">
        <v>4.5111568175538802E-3</v>
      </c>
    </row>
    <row r="251" spans="1:6" x14ac:dyDescent="0.25">
      <c r="A251" t="s">
        <v>641</v>
      </c>
      <c r="B251">
        <v>4.44592041971889</v>
      </c>
      <c r="C251">
        <v>6.9416306484146499</v>
      </c>
      <c r="D251">
        <v>2.9159430232274102</v>
      </c>
      <c r="E251">
        <v>3.8343092054886001E-5</v>
      </c>
      <c r="F251">
        <v>1.93181915374073E-3</v>
      </c>
    </row>
    <row r="252" spans="1:6" x14ac:dyDescent="0.25">
      <c r="A252" t="s">
        <v>640</v>
      </c>
      <c r="B252">
        <v>4.5538518141559203</v>
      </c>
      <c r="C252">
        <v>7.0277658415558397</v>
      </c>
      <c r="D252">
        <v>2.8896438146814201</v>
      </c>
      <c r="E252">
        <v>3.0511503448928599E-5</v>
      </c>
      <c r="F252">
        <v>1.5931442837206001E-3</v>
      </c>
    </row>
    <row r="253" spans="1:6" x14ac:dyDescent="0.25">
      <c r="A253" t="s">
        <v>889</v>
      </c>
      <c r="B253">
        <v>5.6935225773039804</v>
      </c>
      <c r="C253">
        <v>4.6396210790915298</v>
      </c>
      <c r="D253">
        <v>-0.98323764666170399</v>
      </c>
      <c r="E253">
        <v>3.1418861384463399E-3</v>
      </c>
      <c r="F253">
        <v>7.9426660320336295E-2</v>
      </c>
    </row>
    <row r="254" spans="1:6" x14ac:dyDescent="0.25">
      <c r="A254" t="s">
        <v>890</v>
      </c>
      <c r="B254">
        <v>5.7307642714902602</v>
      </c>
      <c r="C254">
        <v>4.65441911887768</v>
      </c>
      <c r="D254">
        <v>-1.0009703003249699</v>
      </c>
      <c r="E254">
        <v>2.5280251695287601E-3</v>
      </c>
      <c r="F254">
        <v>6.73467781247932E-2</v>
      </c>
    </row>
    <row r="255" spans="1:6" x14ac:dyDescent="0.25">
      <c r="A255" t="s">
        <v>650</v>
      </c>
      <c r="B255">
        <v>3.81707037061078</v>
      </c>
      <c r="C255">
        <v>8.6362498539240597</v>
      </c>
      <c r="D255">
        <v>5.0024910115162697</v>
      </c>
      <c r="E255">
        <v>4.83705505632276E-51</v>
      </c>
      <c r="F255">
        <v>1.1575878925623099E-47</v>
      </c>
    </row>
    <row r="256" spans="1:6" x14ac:dyDescent="0.25">
      <c r="A256" t="s">
        <v>891</v>
      </c>
      <c r="B256">
        <v>4.98357937868247</v>
      </c>
      <c r="C256">
        <v>5.8538422080454904</v>
      </c>
      <c r="D256">
        <v>0.98447571971630699</v>
      </c>
      <c r="E256">
        <v>1.57032799840543E-3</v>
      </c>
      <c r="F256">
        <v>4.5022990236103101E-2</v>
      </c>
    </row>
    <row r="257" spans="1:6" x14ac:dyDescent="0.25">
      <c r="A257" t="s">
        <v>897</v>
      </c>
      <c r="B257">
        <v>5.9306080811860902</v>
      </c>
      <c r="C257">
        <v>6.6983772353993603</v>
      </c>
      <c r="D257">
        <v>0.89301508904114502</v>
      </c>
      <c r="E257">
        <v>3.2286518024014701E-4</v>
      </c>
      <c r="F257">
        <v>1.1917792090149801E-2</v>
      </c>
    </row>
    <row r="258" spans="1:6" x14ac:dyDescent="0.25">
      <c r="A258" t="s">
        <v>896</v>
      </c>
      <c r="B258">
        <v>5.5093422362943896</v>
      </c>
      <c r="C258">
        <v>6.3410637440066902</v>
      </c>
      <c r="D258">
        <v>0.97702884757886099</v>
      </c>
      <c r="E258">
        <v>7.3652556671537995E-4</v>
      </c>
      <c r="F258">
        <v>2.38730713599687E-2</v>
      </c>
    </row>
    <row r="259" spans="1:6" x14ac:dyDescent="0.25">
      <c r="A259" t="s">
        <v>898</v>
      </c>
      <c r="B259">
        <v>5.57375759485336</v>
      </c>
      <c r="C259">
        <v>6.6281283966327802</v>
      </c>
      <c r="D259">
        <v>1.22443723250183</v>
      </c>
      <c r="E259">
        <v>4.0830980293237102E-5</v>
      </c>
      <c r="F259">
        <v>2.0340989509306101E-3</v>
      </c>
    </row>
    <row r="260" spans="1:6" x14ac:dyDescent="0.25">
      <c r="A260" t="s">
        <v>899</v>
      </c>
      <c r="B260">
        <v>6.0149118753522997</v>
      </c>
      <c r="C260">
        <v>6.7657481037903597</v>
      </c>
      <c r="D260">
        <v>0.87469989712573304</v>
      </c>
      <c r="E260">
        <v>3.3312947356722898E-4</v>
      </c>
      <c r="F260">
        <v>1.21406246470859E-2</v>
      </c>
    </row>
    <row r="261" spans="1:6" x14ac:dyDescent="0.25">
      <c r="A261" t="s">
        <v>894</v>
      </c>
      <c r="B261">
        <v>6.9060967925011898</v>
      </c>
      <c r="C261">
        <v>7.5538463052998299</v>
      </c>
      <c r="D261">
        <v>0.74718560416146895</v>
      </c>
      <c r="E261">
        <v>1.4392614058779099E-3</v>
      </c>
      <c r="F261">
        <v>4.2090335085541497E-2</v>
      </c>
    </row>
    <row r="262" spans="1:6" x14ac:dyDescent="0.25">
      <c r="A262" t="s">
        <v>893</v>
      </c>
      <c r="B262">
        <v>8.2308355641085704</v>
      </c>
      <c r="C262">
        <v>8.8385518464613604</v>
      </c>
      <c r="D262">
        <v>0.69917704190763497</v>
      </c>
      <c r="E262">
        <v>4.1607451658871202E-5</v>
      </c>
      <c r="F262">
        <v>2.04877050734426E-3</v>
      </c>
    </row>
    <row r="263" spans="1:6" x14ac:dyDescent="0.25">
      <c r="A263" t="s">
        <v>892</v>
      </c>
      <c r="B263">
        <v>6.8906029414796901</v>
      </c>
      <c r="C263">
        <v>7.5655853220869496</v>
      </c>
      <c r="D263">
        <v>0.778103203807747</v>
      </c>
      <c r="E263">
        <v>1.0431879768254E-3</v>
      </c>
      <c r="F263">
        <v>3.1870502466459401E-2</v>
      </c>
    </row>
    <row r="264" spans="1:6" x14ac:dyDescent="0.25">
      <c r="A264" t="s">
        <v>655</v>
      </c>
      <c r="B264">
        <v>7.5388264317952798</v>
      </c>
      <c r="C264">
        <v>7.99300342886779</v>
      </c>
      <c r="D264">
        <v>0.54829103864517503</v>
      </c>
      <c r="E264">
        <v>1.32790745144356E-3</v>
      </c>
      <c r="F264">
        <v>3.9314274423253699E-2</v>
      </c>
    </row>
    <row r="265" spans="1:6" x14ac:dyDescent="0.25">
      <c r="A265" t="s">
        <v>658</v>
      </c>
      <c r="B265">
        <v>4.5744114336311297</v>
      </c>
      <c r="C265">
        <v>7.9840588510732102</v>
      </c>
      <c r="D265">
        <v>3.5583924547257202</v>
      </c>
      <c r="E265">
        <v>2.25567904082265E-43</v>
      </c>
      <c r="F265">
        <v>4.6270421924532E-40</v>
      </c>
    </row>
    <row r="266" spans="1:6" x14ac:dyDescent="0.25">
      <c r="A266" t="s">
        <v>663</v>
      </c>
      <c r="B266">
        <v>2.7097610056483199</v>
      </c>
      <c r="C266">
        <v>5.2532960610739403</v>
      </c>
      <c r="D266">
        <v>2.8363305365910998</v>
      </c>
      <c r="E266">
        <v>1.53153951141895E-8</v>
      </c>
      <c r="F266">
        <v>2.0054942917204801E-6</v>
      </c>
    </row>
    <row r="267" spans="1:6" x14ac:dyDescent="0.25">
      <c r="A267" t="s">
        <v>662</v>
      </c>
      <c r="B267">
        <v>3.8382380180461602</v>
      </c>
      <c r="C267">
        <v>5.0910709366181104</v>
      </c>
      <c r="D267">
        <v>1.39385240902328</v>
      </c>
      <c r="E267">
        <v>7.5128367304018603E-4</v>
      </c>
      <c r="F267">
        <v>2.4187628388304998E-2</v>
      </c>
    </row>
    <row r="268" spans="1:6" x14ac:dyDescent="0.25">
      <c r="A268" t="s">
        <v>684</v>
      </c>
      <c r="B268">
        <v>2.9282116151858402</v>
      </c>
      <c r="C268">
        <v>6.4351372107474898</v>
      </c>
      <c r="D268">
        <v>3.80889281951867</v>
      </c>
      <c r="E268">
        <v>5.1864431621102704E-19</v>
      </c>
      <c r="F268">
        <v>2.1277753532783201E-16</v>
      </c>
    </row>
    <row r="269" spans="1:6" x14ac:dyDescent="0.25">
      <c r="A269" t="s">
        <v>685</v>
      </c>
      <c r="B269">
        <v>3.4939331438885799</v>
      </c>
      <c r="C269">
        <v>5.8119009374509103</v>
      </c>
      <c r="D269">
        <v>2.5594619712941999</v>
      </c>
      <c r="E269">
        <v>5.1318004910115204E-10</v>
      </c>
      <c r="F269">
        <v>8.8780148494499395E-8</v>
      </c>
    </row>
    <row r="270" spans="1:6" x14ac:dyDescent="0.25">
      <c r="A270" t="s">
        <v>686</v>
      </c>
      <c r="B270">
        <v>0</v>
      </c>
      <c r="C270">
        <v>4.1307724742595902</v>
      </c>
      <c r="D270">
        <v>6.5930263386963404</v>
      </c>
      <c r="E270">
        <v>3.5619099162918699E-7</v>
      </c>
      <c r="F270">
        <v>3.4557746275699299E-5</v>
      </c>
    </row>
    <row r="271" spans="1:6" x14ac:dyDescent="0.25">
      <c r="A271" t="s">
        <v>683</v>
      </c>
      <c r="B271">
        <v>7.7921581290696604</v>
      </c>
      <c r="C271">
        <v>9.6516041364326703</v>
      </c>
      <c r="D271">
        <v>1.9829529753036399</v>
      </c>
      <c r="E271">
        <v>1.01410354027078E-22</v>
      </c>
      <c r="F271">
        <v>5.8246050938992802E-20</v>
      </c>
    </row>
    <row r="272" spans="1:6" x14ac:dyDescent="0.25">
      <c r="A272" t="s">
        <v>900</v>
      </c>
      <c r="B272">
        <v>8.4973498621678196</v>
      </c>
      <c r="C272">
        <v>9.4984195470716593</v>
      </c>
      <c r="D272">
        <v>1.16210712078222</v>
      </c>
      <c r="E272">
        <v>9.7721119269192902E-6</v>
      </c>
      <c r="F272">
        <v>5.8957039982619297E-4</v>
      </c>
    </row>
    <row r="273" spans="1:6" x14ac:dyDescent="0.25">
      <c r="A273" t="s">
        <v>901</v>
      </c>
      <c r="B273">
        <v>8.4895360448319295</v>
      </c>
      <c r="C273">
        <v>9.4967170155689793</v>
      </c>
      <c r="D273">
        <v>1.1714674645191001</v>
      </c>
      <c r="E273">
        <v>1.1855539183481801E-5</v>
      </c>
      <c r="F273">
        <v>6.8920521107536695E-4</v>
      </c>
    </row>
    <row r="274" spans="1:6" x14ac:dyDescent="0.25">
      <c r="A274" t="s">
        <v>902</v>
      </c>
      <c r="B274">
        <v>8.49064283521483</v>
      </c>
      <c r="C274">
        <v>9.4933543310481596</v>
      </c>
      <c r="D274">
        <v>1.16374164150992</v>
      </c>
      <c r="E274">
        <v>9.6125173542736E-6</v>
      </c>
      <c r="F274">
        <v>5.8734526251069999E-4</v>
      </c>
    </row>
    <row r="275" spans="1:6" x14ac:dyDescent="0.25">
      <c r="A275" t="s">
        <v>903</v>
      </c>
      <c r="B275">
        <v>8.4759155745705304</v>
      </c>
      <c r="C275">
        <v>9.4782795875933292</v>
      </c>
      <c r="D275">
        <v>1.1632124327848501</v>
      </c>
      <c r="E275">
        <v>9.8169561526697205E-6</v>
      </c>
      <c r="F275">
        <v>5.89797796636756E-4</v>
      </c>
    </row>
    <row r="276" spans="1:6" x14ac:dyDescent="0.25">
      <c r="A276" t="s">
        <v>904</v>
      </c>
      <c r="B276">
        <v>8.5129355158787998</v>
      </c>
      <c r="C276">
        <v>9.5117313982723406</v>
      </c>
      <c r="D276">
        <v>1.15948298568502</v>
      </c>
      <c r="E276">
        <v>1.00605125586358E-5</v>
      </c>
      <c r="F276">
        <v>5.9976230691926105E-4</v>
      </c>
    </row>
    <row r="277" spans="1:6" x14ac:dyDescent="0.25">
      <c r="A277" t="s">
        <v>687</v>
      </c>
      <c r="B277">
        <v>4.9945687308864501</v>
      </c>
      <c r="C277">
        <v>9.2594451495460905</v>
      </c>
      <c r="D277">
        <v>4.4108442570919397</v>
      </c>
      <c r="E277">
        <v>2.68359608058545E-14</v>
      </c>
      <c r="F277">
        <v>7.5556384551228299E-12</v>
      </c>
    </row>
    <row r="278" spans="1:6" x14ac:dyDescent="0.25">
      <c r="A278" t="s">
        <v>906</v>
      </c>
      <c r="B278">
        <v>6.8954340586029002</v>
      </c>
      <c r="C278">
        <v>6.06380209038063</v>
      </c>
      <c r="D278">
        <v>-0.79649802744044995</v>
      </c>
      <c r="E278">
        <v>3.7800492372950401E-3</v>
      </c>
      <c r="F278">
        <v>9.1199296044923203E-2</v>
      </c>
    </row>
    <row r="279" spans="1:6" x14ac:dyDescent="0.25">
      <c r="A279" t="s">
        <v>905</v>
      </c>
      <c r="B279">
        <v>7.0138750217942398</v>
      </c>
      <c r="C279">
        <v>6.1742334300108999</v>
      </c>
      <c r="D279">
        <v>-0.80470710197804995</v>
      </c>
      <c r="E279">
        <v>3.0181632481400401E-3</v>
      </c>
      <c r="F279">
        <v>7.6971694188706197E-2</v>
      </c>
    </row>
    <row r="280" spans="1:6" x14ac:dyDescent="0.25">
      <c r="A280" t="s">
        <v>689</v>
      </c>
      <c r="B280">
        <v>5.6257613778410596</v>
      </c>
      <c r="C280">
        <v>4.0686995379986</v>
      </c>
      <c r="D280">
        <v>-1.5111145540245301</v>
      </c>
      <c r="E280">
        <v>2.7046311237002399E-5</v>
      </c>
      <c r="F280">
        <v>1.4173649016500599E-3</v>
      </c>
    </row>
    <row r="281" spans="1:6" x14ac:dyDescent="0.25">
      <c r="A281" t="s">
        <v>688</v>
      </c>
      <c r="B281">
        <v>4.5307411404531299</v>
      </c>
      <c r="C281">
        <v>5.6889206441289701</v>
      </c>
      <c r="D281">
        <v>1.3443992671335401</v>
      </c>
      <c r="E281">
        <v>2.8187241815726903E-4</v>
      </c>
      <c r="F281">
        <v>1.07358250724675E-2</v>
      </c>
    </row>
    <row r="282" spans="1:6" x14ac:dyDescent="0.25">
      <c r="A282" t="s">
        <v>525</v>
      </c>
      <c r="B282">
        <v>7.8424178764821599</v>
      </c>
      <c r="C282">
        <v>5.9449142053701198</v>
      </c>
      <c r="D282">
        <v>-1.79202540021391</v>
      </c>
      <c r="E282">
        <v>8.4958413166461195E-12</v>
      </c>
      <c r="F282">
        <v>1.71819416148904E-9</v>
      </c>
    </row>
    <row r="283" spans="1:6" x14ac:dyDescent="0.25">
      <c r="A283" t="s">
        <v>533</v>
      </c>
      <c r="B283">
        <v>5.4105445687009803</v>
      </c>
      <c r="C283">
        <v>8.7936229935705903</v>
      </c>
      <c r="D283">
        <v>3.5087539666998002</v>
      </c>
      <c r="E283">
        <v>6.2970558719845704E-65</v>
      </c>
      <c r="F283">
        <v>8.8161728469513502E-61</v>
      </c>
    </row>
    <row r="284" spans="1:6" x14ac:dyDescent="0.25">
      <c r="A284" t="s">
        <v>539</v>
      </c>
      <c r="B284">
        <v>8.0029514338271994</v>
      </c>
      <c r="C284">
        <v>6.0766484519833899</v>
      </c>
      <c r="D284">
        <v>-1.8704466423897199</v>
      </c>
      <c r="E284">
        <v>1.46973603790544E-15</v>
      </c>
      <c r="F284">
        <v>4.9078929693684202E-13</v>
      </c>
    </row>
    <row r="285" spans="1:6" x14ac:dyDescent="0.25">
      <c r="A285" t="s">
        <v>536</v>
      </c>
      <c r="B285">
        <v>6.2395287958347101</v>
      </c>
      <c r="C285">
        <v>7.66028999621137</v>
      </c>
      <c r="D285">
        <v>1.53249545662686</v>
      </c>
      <c r="E285">
        <v>1.19319015806719E-12</v>
      </c>
      <c r="F285">
        <v>2.67703398120105E-10</v>
      </c>
    </row>
    <row r="286" spans="1:6" x14ac:dyDescent="0.25">
      <c r="A286" t="s">
        <v>535</v>
      </c>
      <c r="B286">
        <v>6.1341375173183099</v>
      </c>
      <c r="C286">
        <v>7.5350186742340499</v>
      </c>
      <c r="D286">
        <v>1.5128086139101899</v>
      </c>
      <c r="E286">
        <v>6.2024386397282101E-12</v>
      </c>
      <c r="F286">
        <v>1.2907364699689499E-9</v>
      </c>
    </row>
    <row r="287" spans="1:6" x14ac:dyDescent="0.25">
      <c r="A287" t="s">
        <v>534</v>
      </c>
      <c r="B287">
        <v>5.9451239864103496</v>
      </c>
      <c r="C287">
        <v>7.3189750705994099</v>
      </c>
      <c r="D287">
        <v>1.4872198878232099</v>
      </c>
      <c r="E287">
        <v>8.2367517657540206E-11</v>
      </c>
      <c r="F287">
        <v>1.5163015205700201E-8</v>
      </c>
    </row>
    <row r="288" spans="1:6" x14ac:dyDescent="0.25">
      <c r="A288" t="s">
        <v>537</v>
      </c>
      <c r="B288">
        <v>5.9990598269792104</v>
      </c>
      <c r="C288">
        <v>7.4140750391235501</v>
      </c>
      <c r="D288">
        <v>1.52891959955584</v>
      </c>
      <c r="E288">
        <v>1.22036024600279E-11</v>
      </c>
      <c r="F288">
        <v>2.43377121838251E-9</v>
      </c>
    </row>
    <row r="289" spans="1:6" x14ac:dyDescent="0.25">
      <c r="A289" t="s">
        <v>542</v>
      </c>
      <c r="B289">
        <v>5.3864266921293504</v>
      </c>
      <c r="C289">
        <v>3.6889206441289701</v>
      </c>
      <c r="D289">
        <v>-1.6737050067372901</v>
      </c>
      <c r="E289">
        <v>2.5012422895487401E-5</v>
      </c>
      <c r="F289">
        <v>1.32041683954523E-3</v>
      </c>
    </row>
    <row r="290" spans="1:6" x14ac:dyDescent="0.25">
      <c r="A290" t="s">
        <v>540</v>
      </c>
      <c r="B290">
        <v>3.6889206441289701</v>
      </c>
      <c r="C290">
        <v>5.6138957292623104</v>
      </c>
      <c r="D290">
        <v>2.2472312238214101</v>
      </c>
      <c r="E290">
        <v>1.0995765538769499E-6</v>
      </c>
      <c r="F290">
        <v>9.2332279164439296E-5</v>
      </c>
    </row>
    <row r="291" spans="1:6" x14ac:dyDescent="0.25">
      <c r="A291" t="s">
        <v>858</v>
      </c>
      <c r="B291">
        <v>6.2033817764522201</v>
      </c>
      <c r="C291">
        <v>4.9684936751179496</v>
      </c>
      <c r="D291">
        <v>-1.2475505785973899</v>
      </c>
      <c r="E291">
        <v>2.92431966550402E-4</v>
      </c>
      <c r="F291">
        <v>1.1050080546571601E-2</v>
      </c>
    </row>
    <row r="292" spans="1:6" x14ac:dyDescent="0.25">
      <c r="A292" t="s">
        <v>543</v>
      </c>
      <c r="B292">
        <v>4.4339273206836998</v>
      </c>
      <c r="C292">
        <v>5.9865711123458496</v>
      </c>
      <c r="D292">
        <v>1.75436750269149</v>
      </c>
      <c r="E292">
        <v>4.0811635394550201E-6</v>
      </c>
      <c r="F292">
        <v>2.7256477796760298E-4</v>
      </c>
    </row>
    <row r="293" spans="1:6" x14ac:dyDescent="0.25">
      <c r="A293" t="s">
        <v>859</v>
      </c>
      <c r="B293">
        <v>4.9613901730361496</v>
      </c>
      <c r="C293">
        <v>6.2199777322316603</v>
      </c>
      <c r="D293">
        <v>1.39831195431606</v>
      </c>
      <c r="E293">
        <v>3.3543931081538301E-6</v>
      </c>
      <c r="F293">
        <v>2.29360622095147E-4</v>
      </c>
    </row>
    <row r="294" spans="1:6" x14ac:dyDescent="0.25">
      <c r="A294" t="s">
        <v>860</v>
      </c>
      <c r="B294">
        <v>4.8650469682472304</v>
      </c>
      <c r="C294">
        <v>6.1492107138807901</v>
      </c>
      <c r="D294">
        <v>1.4246370059817499</v>
      </c>
      <c r="E294">
        <v>3.5384656117106399E-6</v>
      </c>
      <c r="F294">
        <v>2.38539097270202E-4</v>
      </c>
    </row>
    <row r="295" spans="1:6" x14ac:dyDescent="0.25">
      <c r="A295" t="s">
        <v>545</v>
      </c>
      <c r="B295">
        <v>7.6656018332598999</v>
      </c>
      <c r="C295">
        <v>8.6627046496666598</v>
      </c>
      <c r="D295">
        <v>1.09786395544061</v>
      </c>
      <c r="E295">
        <v>6.43496974178379E-9</v>
      </c>
      <c r="F295">
        <v>9.1484881705221202E-7</v>
      </c>
    </row>
    <row r="296" spans="1:6" x14ac:dyDescent="0.25">
      <c r="A296" t="s">
        <v>546</v>
      </c>
      <c r="B296">
        <v>7.9287369632667897</v>
      </c>
      <c r="C296">
        <v>8.93791268118812</v>
      </c>
      <c r="D296">
        <v>1.10962395995663</v>
      </c>
      <c r="E296">
        <v>2.6706040334719101E-9</v>
      </c>
      <c r="F296">
        <v>3.8734548804669902E-7</v>
      </c>
    </row>
    <row r="297" spans="1:6" x14ac:dyDescent="0.25">
      <c r="A297" t="s">
        <v>547</v>
      </c>
      <c r="B297">
        <v>7.89682999092404</v>
      </c>
      <c r="C297">
        <v>8.97112190172653</v>
      </c>
      <c r="D297">
        <v>1.1705865174835199</v>
      </c>
      <c r="E297">
        <v>2.56599233042894E-12</v>
      </c>
      <c r="F297">
        <v>5.5825884655498697E-10</v>
      </c>
    </row>
    <row r="298" spans="1:6" x14ac:dyDescent="0.25">
      <c r="A298" t="s">
        <v>549</v>
      </c>
      <c r="B298">
        <v>8.0668550663232494</v>
      </c>
      <c r="C298">
        <v>9.1470466636205092</v>
      </c>
      <c r="D298">
        <v>1.1747047300928399</v>
      </c>
      <c r="E298">
        <v>3.9099751811863802E-13</v>
      </c>
      <c r="F298">
        <v>9.3572222711092104E-11</v>
      </c>
    </row>
    <row r="299" spans="1:6" x14ac:dyDescent="0.25">
      <c r="A299" t="s">
        <v>861</v>
      </c>
      <c r="B299">
        <v>5.12296051539803</v>
      </c>
      <c r="C299">
        <v>5.9052849235092602</v>
      </c>
      <c r="D299">
        <v>0.95487633259675697</v>
      </c>
      <c r="E299">
        <v>4.2764478202633001E-3</v>
      </c>
      <c r="F299">
        <v>9.7935429427688597E-2</v>
      </c>
    </row>
    <row r="300" spans="1:6" x14ac:dyDescent="0.25">
      <c r="A300" t="s">
        <v>551</v>
      </c>
      <c r="B300">
        <v>5.3518737915939001</v>
      </c>
      <c r="C300">
        <v>3.4047730402669201</v>
      </c>
      <c r="D300">
        <v>-1.9504702296252401</v>
      </c>
      <c r="E300">
        <v>3.3741137857603801E-6</v>
      </c>
      <c r="F300">
        <v>2.2961563909826201E-4</v>
      </c>
    </row>
    <row r="301" spans="1:6" x14ac:dyDescent="0.25">
      <c r="A301" t="s">
        <v>552</v>
      </c>
      <c r="B301">
        <v>6.0498561725965398</v>
      </c>
      <c r="C301">
        <v>4.9064094566519598</v>
      </c>
      <c r="D301">
        <v>-1.06184743300171</v>
      </c>
      <c r="E301">
        <v>3.58125314191845E-4</v>
      </c>
      <c r="F301">
        <v>1.29529505956693E-2</v>
      </c>
    </row>
    <row r="302" spans="1:6" x14ac:dyDescent="0.25">
      <c r="A302" t="s">
        <v>556</v>
      </c>
      <c r="B302">
        <v>5.1282162873508002</v>
      </c>
      <c r="C302">
        <v>3.69227186568361</v>
      </c>
      <c r="D302">
        <v>-1.43567447984533</v>
      </c>
      <c r="E302">
        <v>6.93513766874638E-4</v>
      </c>
      <c r="F302">
        <v>2.2580871153181199E-2</v>
      </c>
    </row>
    <row r="303" spans="1:6" x14ac:dyDescent="0.25">
      <c r="A303" t="s">
        <v>555</v>
      </c>
      <c r="B303">
        <v>4.9732648096130498</v>
      </c>
      <c r="C303">
        <v>3.5397676518052301</v>
      </c>
      <c r="D303">
        <v>-1.4442352111173899</v>
      </c>
      <c r="E303">
        <v>1.09288261037045E-3</v>
      </c>
      <c r="F303">
        <v>3.3176958567250101E-2</v>
      </c>
    </row>
    <row r="304" spans="1:6" x14ac:dyDescent="0.25">
      <c r="A304" t="s">
        <v>557</v>
      </c>
      <c r="B304">
        <v>6.8397469301274798</v>
      </c>
      <c r="C304">
        <v>5.59466951330268</v>
      </c>
      <c r="D304">
        <v>-1.16821043039562</v>
      </c>
      <c r="E304">
        <v>6.8752508372501501E-7</v>
      </c>
      <c r="F304">
        <v>6.1295987666594995E-5</v>
      </c>
    </row>
    <row r="305" spans="1:6" x14ac:dyDescent="0.25">
      <c r="A305" t="s">
        <v>862</v>
      </c>
      <c r="B305">
        <v>6.0510866942783599</v>
      </c>
      <c r="C305">
        <v>4.9205170774814899</v>
      </c>
      <c r="D305">
        <v>-1.0603422324790599</v>
      </c>
      <c r="E305">
        <v>2.4458647698357702E-4</v>
      </c>
      <c r="F305">
        <v>9.4409065134601605E-3</v>
      </c>
    </row>
    <row r="306" spans="1:6" x14ac:dyDescent="0.25">
      <c r="A306" t="s">
        <v>569</v>
      </c>
      <c r="B306">
        <v>5.9005979255399597</v>
      </c>
      <c r="C306">
        <v>4.4191292808975504</v>
      </c>
      <c r="D306">
        <v>-1.43041047437994</v>
      </c>
      <c r="E306">
        <v>2.41557803745915E-5</v>
      </c>
      <c r="F306">
        <v>1.28464018666207E-3</v>
      </c>
    </row>
    <row r="307" spans="1:6" x14ac:dyDescent="0.25">
      <c r="A307" t="s">
        <v>568</v>
      </c>
      <c r="B307">
        <v>5.8168663749257696</v>
      </c>
      <c r="C307">
        <v>4.3568188053148802</v>
      </c>
      <c r="D307">
        <v>-1.41075050720353</v>
      </c>
      <c r="E307">
        <v>3.2889051510824601E-5</v>
      </c>
      <c r="F307">
        <v>1.68662103801404E-3</v>
      </c>
    </row>
    <row r="308" spans="1:6" x14ac:dyDescent="0.25">
      <c r="A308" t="s">
        <v>863</v>
      </c>
      <c r="B308">
        <v>6.7039054768275301</v>
      </c>
      <c r="C308">
        <v>4.4488379110552101</v>
      </c>
      <c r="D308">
        <v>-2.1702170926073499</v>
      </c>
      <c r="E308">
        <v>2.45179074142799E-11</v>
      </c>
      <c r="F308">
        <v>4.8226388022143197E-9</v>
      </c>
    </row>
    <row r="309" spans="1:6" x14ac:dyDescent="0.25">
      <c r="A309" t="s">
        <v>94</v>
      </c>
      <c r="B309">
        <v>6.1446303410249499</v>
      </c>
      <c r="C309">
        <v>5.1382284119357404</v>
      </c>
      <c r="D309">
        <v>-0.91389900607683106</v>
      </c>
      <c r="E309">
        <v>1.6193327030101499E-3</v>
      </c>
      <c r="F309">
        <v>4.6048873958536199E-2</v>
      </c>
    </row>
    <row r="310" spans="1:6" x14ac:dyDescent="0.25">
      <c r="A310" t="s">
        <v>865</v>
      </c>
      <c r="B310">
        <v>8.5436918537053703</v>
      </c>
      <c r="C310">
        <v>7.9522677822465102</v>
      </c>
      <c r="D310">
        <v>-0.49440890926341102</v>
      </c>
      <c r="E310">
        <v>3.0233327893607002E-3</v>
      </c>
      <c r="F310">
        <v>7.6971694188706197E-2</v>
      </c>
    </row>
    <row r="311" spans="1:6" x14ac:dyDescent="0.25">
      <c r="A311" t="s">
        <v>866</v>
      </c>
      <c r="B311">
        <v>8.4359664143603599</v>
      </c>
      <c r="C311">
        <v>7.8572487212477302</v>
      </c>
      <c r="D311">
        <v>-0.48219511135571702</v>
      </c>
      <c r="E311">
        <v>3.9341795666650798E-3</v>
      </c>
      <c r="F311">
        <v>9.3933405005194995E-2</v>
      </c>
    </row>
    <row r="312" spans="1:6" x14ac:dyDescent="0.25">
      <c r="A312" t="s">
        <v>577</v>
      </c>
      <c r="B312">
        <v>2.8715699480383998</v>
      </c>
      <c r="C312">
        <v>4.2615449485191697</v>
      </c>
      <c r="D312">
        <v>1.67120089155143</v>
      </c>
      <c r="E312">
        <v>2.8517428637020799E-3</v>
      </c>
      <c r="F312">
        <v>7.3515575906459796E-2</v>
      </c>
    </row>
    <row r="313" spans="1:6" x14ac:dyDescent="0.25">
      <c r="A313" t="s">
        <v>576</v>
      </c>
      <c r="B313">
        <v>3.0566416671474399</v>
      </c>
      <c r="C313">
        <v>4.3375997013932297</v>
      </c>
      <c r="D313">
        <v>1.5341808757433499</v>
      </c>
      <c r="E313">
        <v>3.9976777998899796E-3</v>
      </c>
      <c r="F313">
        <v>9.4567801529852002E-2</v>
      </c>
    </row>
    <row r="314" spans="1:6" x14ac:dyDescent="0.25">
      <c r="A314" t="s">
        <v>867</v>
      </c>
      <c r="B314">
        <v>5.8725082865740896</v>
      </c>
      <c r="C314">
        <v>4.5209064756831099</v>
      </c>
      <c r="D314">
        <v>-1.36327552429206</v>
      </c>
      <c r="E314">
        <v>1.6276629921797999E-4</v>
      </c>
      <c r="F314">
        <v>6.8338049428975896E-3</v>
      </c>
    </row>
    <row r="315" spans="1:6" x14ac:dyDescent="0.25">
      <c r="A315" t="s">
        <v>578</v>
      </c>
      <c r="B315">
        <v>5.7476130536036099</v>
      </c>
      <c r="C315">
        <v>3.8306176987765599</v>
      </c>
      <c r="D315">
        <v>-1.9068623933085</v>
      </c>
      <c r="E315">
        <v>3.2517669673668503E-7</v>
      </c>
      <c r="F315">
        <v>3.1980905400288097E-5</v>
      </c>
    </row>
    <row r="316" spans="1:6" x14ac:dyDescent="0.25">
      <c r="A316" t="s">
        <v>868</v>
      </c>
      <c r="B316">
        <v>7.0856576101534197</v>
      </c>
      <c r="C316">
        <v>6.0588185428159003</v>
      </c>
      <c r="D316">
        <v>-0.91510622291348398</v>
      </c>
      <c r="E316">
        <v>1.67173857780308E-4</v>
      </c>
      <c r="F316">
        <v>6.9983948217709896E-3</v>
      </c>
    </row>
    <row r="317" spans="1:6" x14ac:dyDescent="0.25">
      <c r="A317" t="s">
        <v>587</v>
      </c>
      <c r="B317">
        <v>5.7771764351483901</v>
      </c>
      <c r="C317">
        <v>4.2712603970723499</v>
      </c>
      <c r="D317">
        <v>-1.53580607662317</v>
      </c>
      <c r="E317">
        <v>6.0535604127416301E-5</v>
      </c>
      <c r="F317">
        <v>2.7682507632661498E-3</v>
      </c>
    </row>
    <row r="318" spans="1:6" x14ac:dyDescent="0.25">
      <c r="A318" t="s">
        <v>588</v>
      </c>
      <c r="B318">
        <v>5.8645220655060601</v>
      </c>
      <c r="C318">
        <v>4.3207243437032403</v>
      </c>
      <c r="D318">
        <v>-1.57362370693145</v>
      </c>
      <c r="E318">
        <v>3.1733746306427799E-5</v>
      </c>
      <c r="F318">
        <v>1.6449995061877101E-3</v>
      </c>
    </row>
    <row r="319" spans="1:6" x14ac:dyDescent="0.25">
      <c r="A319" t="s">
        <v>589</v>
      </c>
      <c r="B319">
        <v>5.9657278969869703</v>
      </c>
      <c r="C319">
        <v>4.4135971107206498</v>
      </c>
      <c r="D319">
        <v>-1.5829325265088801</v>
      </c>
      <c r="E319">
        <v>2.13497856315242E-5</v>
      </c>
      <c r="F319">
        <v>1.15344872928717E-3</v>
      </c>
    </row>
    <row r="320" spans="1:6" x14ac:dyDescent="0.25">
      <c r="A320" t="s">
        <v>597</v>
      </c>
      <c r="B320">
        <v>4.5997605405073099</v>
      </c>
      <c r="C320">
        <v>6.3763102511577801</v>
      </c>
      <c r="D320">
        <v>2.0240955567182901</v>
      </c>
      <c r="E320">
        <v>6.4117517118639101E-8</v>
      </c>
      <c r="F320">
        <v>7.7366674647608301E-6</v>
      </c>
    </row>
    <row r="321" spans="1:6" x14ac:dyDescent="0.25">
      <c r="A321" t="s">
        <v>871</v>
      </c>
      <c r="B321">
        <v>6.1240673014952298</v>
      </c>
      <c r="C321">
        <v>6.8131606392769601</v>
      </c>
      <c r="D321">
        <v>0.808164745488409</v>
      </c>
      <c r="E321">
        <v>1.38718375908237E-3</v>
      </c>
      <c r="F321">
        <v>4.0650146115640197E-2</v>
      </c>
    </row>
    <row r="322" spans="1:6" x14ac:dyDescent="0.25">
      <c r="A322" t="s">
        <v>872</v>
      </c>
      <c r="B322">
        <v>5.9973658209728304</v>
      </c>
      <c r="C322">
        <v>6.6745008667597903</v>
      </c>
      <c r="D322">
        <v>0.79633830406021699</v>
      </c>
      <c r="E322">
        <v>1.8049693377729099E-3</v>
      </c>
      <c r="F322">
        <v>5.0227819226901602E-2</v>
      </c>
    </row>
    <row r="323" spans="1:6" x14ac:dyDescent="0.25">
      <c r="A323" t="s">
        <v>874</v>
      </c>
      <c r="B323">
        <v>6.1322879862399899</v>
      </c>
      <c r="C323">
        <v>6.81521983762876</v>
      </c>
      <c r="D323">
        <v>0.80118943378351304</v>
      </c>
      <c r="E323">
        <v>1.3246418463035499E-3</v>
      </c>
      <c r="F323">
        <v>3.9298620394778203E-2</v>
      </c>
    </row>
    <row r="324" spans="1:6" x14ac:dyDescent="0.25">
      <c r="A324" t="s">
        <v>95</v>
      </c>
      <c r="B324">
        <v>10.115399465726499</v>
      </c>
      <c r="C324">
        <v>11.4065601286428</v>
      </c>
      <c r="D324">
        <v>1.36371729663462</v>
      </c>
      <c r="E324">
        <v>7.5006363892260594E-11</v>
      </c>
      <c r="F324">
        <v>1.3987225702973601E-8</v>
      </c>
    </row>
    <row r="325" spans="1:6" x14ac:dyDescent="0.25">
      <c r="A325" t="s">
        <v>96</v>
      </c>
      <c r="B325">
        <v>5.89087750520223</v>
      </c>
      <c r="C325">
        <v>7.6114522845018202</v>
      </c>
      <c r="D325">
        <v>1.9513360145535701</v>
      </c>
      <c r="E325">
        <v>8.5279526153738896E-9</v>
      </c>
      <c r="F325">
        <v>1.2005183490603301E-6</v>
      </c>
    </row>
    <row r="326" spans="1:6" x14ac:dyDescent="0.25">
      <c r="A326" t="s">
        <v>876</v>
      </c>
      <c r="B326">
        <v>5.8664875035639303</v>
      </c>
      <c r="C326">
        <v>6.4692441583884799</v>
      </c>
      <c r="D326">
        <v>0.70064363607527502</v>
      </c>
      <c r="E326">
        <v>3.9905808177268104E-3</v>
      </c>
      <c r="F326">
        <v>9.4558253527263395E-2</v>
      </c>
    </row>
    <row r="327" spans="1:6" x14ac:dyDescent="0.25">
      <c r="A327" t="s">
        <v>601</v>
      </c>
      <c r="B327">
        <v>8.8197196094548502</v>
      </c>
      <c r="C327">
        <v>8.2634028587674901</v>
      </c>
      <c r="D327">
        <v>-0.46397606778167599</v>
      </c>
      <c r="E327">
        <v>3.6076381894706001E-3</v>
      </c>
      <c r="F327">
        <v>8.9007004746749802E-2</v>
      </c>
    </row>
    <row r="328" spans="1:6" x14ac:dyDescent="0.25">
      <c r="A328" t="s">
        <v>600</v>
      </c>
      <c r="B328">
        <v>8.6656422508928603</v>
      </c>
      <c r="C328">
        <v>8.1091542910121692</v>
      </c>
      <c r="D328">
        <v>-0.46438957048971302</v>
      </c>
      <c r="E328">
        <v>4.0965586884261504E-3</v>
      </c>
      <c r="F328">
        <v>9.5662844231936994E-2</v>
      </c>
    </row>
    <row r="329" spans="1:6" x14ac:dyDescent="0.25">
      <c r="A329" t="s">
        <v>97</v>
      </c>
      <c r="B329">
        <v>9.7388551066783204</v>
      </c>
      <c r="C329">
        <v>8.8393243480730792</v>
      </c>
      <c r="D329">
        <v>-0.78283742251922905</v>
      </c>
      <c r="E329">
        <v>1.82030040382606E-3</v>
      </c>
      <c r="F329">
        <v>5.0516924224284998E-2</v>
      </c>
    </row>
    <row r="330" spans="1:6" x14ac:dyDescent="0.25">
      <c r="A330" t="s">
        <v>605</v>
      </c>
      <c r="B330">
        <v>4.90635596704099</v>
      </c>
      <c r="C330">
        <v>3.2604532378415501</v>
      </c>
      <c r="D330">
        <v>-1.64609449154446</v>
      </c>
      <c r="E330">
        <v>3.2860817646769498E-4</v>
      </c>
      <c r="F330">
        <v>1.2067736076469601E-2</v>
      </c>
    </row>
    <row r="331" spans="1:6" x14ac:dyDescent="0.25">
      <c r="A331" t="s">
        <v>879</v>
      </c>
      <c r="B331">
        <v>5.0256051990169404</v>
      </c>
      <c r="C331">
        <v>3.57141517255537</v>
      </c>
      <c r="D331">
        <v>-1.5394309910019199</v>
      </c>
      <c r="E331">
        <v>1.2866947797396E-3</v>
      </c>
      <c r="F331">
        <v>3.82949075642341E-2</v>
      </c>
    </row>
    <row r="332" spans="1:6" x14ac:dyDescent="0.25">
      <c r="A332" t="s">
        <v>607</v>
      </c>
      <c r="B332">
        <v>5.2415046177066502</v>
      </c>
      <c r="C332">
        <v>6.5881220826838396</v>
      </c>
      <c r="D332">
        <v>1.4875680592166101</v>
      </c>
      <c r="E332">
        <v>8.9406658174002203E-7</v>
      </c>
      <c r="F332">
        <v>7.6416083614315404E-5</v>
      </c>
    </row>
    <row r="333" spans="1:6" x14ac:dyDescent="0.25">
      <c r="A333" t="s">
        <v>608</v>
      </c>
      <c r="B333">
        <v>5.3067842851383604</v>
      </c>
      <c r="C333">
        <v>6.6426524385906003</v>
      </c>
      <c r="D333">
        <v>1.47396168945142</v>
      </c>
      <c r="E333">
        <v>4.65194881041024E-7</v>
      </c>
      <c r="F333">
        <v>4.3374891538104303E-5</v>
      </c>
    </row>
    <row r="334" spans="1:6" x14ac:dyDescent="0.25">
      <c r="A334" t="s">
        <v>609</v>
      </c>
      <c r="B334">
        <v>5.35284714186065</v>
      </c>
      <c r="C334">
        <v>6.6934757342745499</v>
      </c>
      <c r="D334">
        <v>1.47646463822607</v>
      </c>
      <c r="E334">
        <v>3.6568468825308798E-7</v>
      </c>
      <c r="F334">
        <v>3.5212919479548498E-5</v>
      </c>
    </row>
    <row r="335" spans="1:6" x14ac:dyDescent="0.25">
      <c r="A335" t="s">
        <v>880</v>
      </c>
      <c r="B335">
        <v>4.3745454846012803</v>
      </c>
      <c r="C335">
        <v>5.3227389269006</v>
      </c>
      <c r="D335">
        <v>1.08506735916185</v>
      </c>
      <c r="E335">
        <v>3.1785984767670199E-3</v>
      </c>
      <c r="F335">
        <v>8.0057133592969398E-2</v>
      </c>
    </row>
    <row r="336" spans="1:6" x14ac:dyDescent="0.25">
      <c r="A336" t="s">
        <v>618</v>
      </c>
      <c r="B336">
        <v>4.8574088375978999</v>
      </c>
      <c r="C336">
        <v>3.21461872992491</v>
      </c>
      <c r="D336">
        <v>-1.4981895797109399</v>
      </c>
      <c r="E336">
        <v>3.0105340923304099E-3</v>
      </c>
      <c r="F336">
        <v>7.6918610376819199E-2</v>
      </c>
    </row>
    <row r="337" spans="1:6" x14ac:dyDescent="0.25">
      <c r="A337" t="s">
        <v>881</v>
      </c>
      <c r="B337">
        <v>9.3019819191882398</v>
      </c>
      <c r="C337">
        <v>11.2892513927638</v>
      </c>
      <c r="D337">
        <v>2.2640618916772901</v>
      </c>
      <c r="E337">
        <v>9.92599873442798E-5</v>
      </c>
      <c r="F337">
        <v>4.3321402987128096E-3</v>
      </c>
    </row>
    <row r="338" spans="1:6" x14ac:dyDescent="0.25">
      <c r="A338" t="s">
        <v>628</v>
      </c>
      <c r="B338">
        <v>8.5549053816635503</v>
      </c>
      <c r="C338">
        <v>9.1134904841791293</v>
      </c>
      <c r="D338">
        <v>0.65779391260807996</v>
      </c>
      <c r="E338">
        <v>4.7292544954511503E-5</v>
      </c>
      <c r="F338">
        <v>2.24858825497295E-3</v>
      </c>
    </row>
    <row r="339" spans="1:6" x14ac:dyDescent="0.25">
      <c r="A339" t="s">
        <v>629</v>
      </c>
      <c r="B339">
        <v>8.5333613921258795</v>
      </c>
      <c r="C339">
        <v>9.0942723297078505</v>
      </c>
      <c r="D339">
        <v>0.66046819190318695</v>
      </c>
      <c r="E339">
        <v>4.4374126768125401E-5</v>
      </c>
      <c r="F339">
        <v>2.1453470917963402E-3</v>
      </c>
    </row>
    <row r="340" spans="1:6" x14ac:dyDescent="0.25">
      <c r="A340" t="s">
        <v>630</v>
      </c>
      <c r="B340">
        <v>8.9181250610590901</v>
      </c>
      <c r="C340">
        <v>9.4831211246564493</v>
      </c>
      <c r="D340">
        <v>0.66446423353009898</v>
      </c>
      <c r="E340">
        <v>2.46672503095094E-5</v>
      </c>
      <c r="F340">
        <v>1.3070001741485101E-3</v>
      </c>
    </row>
    <row r="341" spans="1:6" x14ac:dyDescent="0.25">
      <c r="A341" t="s">
        <v>623</v>
      </c>
      <c r="B341">
        <v>8.2362949882371996</v>
      </c>
      <c r="C341">
        <v>8.9357606501434397</v>
      </c>
      <c r="D341">
        <v>0.79543218839626395</v>
      </c>
      <c r="E341">
        <v>2.9554207256375099E-7</v>
      </c>
      <c r="F341">
        <v>2.9470059860714602E-5</v>
      </c>
    </row>
    <row r="342" spans="1:6" x14ac:dyDescent="0.25">
      <c r="A342" t="s">
        <v>624</v>
      </c>
      <c r="B342">
        <v>8.4386783187825607</v>
      </c>
      <c r="C342">
        <v>9.1408600562595392</v>
      </c>
      <c r="D342">
        <v>0.79779604191475995</v>
      </c>
      <c r="E342">
        <v>1.81802597012119E-7</v>
      </c>
      <c r="F342">
        <v>1.9927507561045901E-5</v>
      </c>
    </row>
    <row r="343" spans="1:6" x14ac:dyDescent="0.25">
      <c r="A343" t="s">
        <v>625</v>
      </c>
      <c r="B343">
        <v>8.3579264649333407</v>
      </c>
      <c r="C343">
        <v>9.0585311354049196</v>
      </c>
      <c r="D343">
        <v>0.79645317339398902</v>
      </c>
      <c r="E343">
        <v>2.2449661363190299E-7</v>
      </c>
      <c r="F343">
        <v>2.3025334822432099E-5</v>
      </c>
    </row>
    <row r="344" spans="1:6" x14ac:dyDescent="0.25">
      <c r="A344" t="s">
        <v>626</v>
      </c>
      <c r="B344">
        <v>8.3925631270517194</v>
      </c>
      <c r="C344">
        <v>9.0932754073493403</v>
      </c>
      <c r="D344">
        <v>0.79652902426648498</v>
      </c>
      <c r="E344">
        <v>2.04419600866158E-7</v>
      </c>
      <c r="F344">
        <v>2.1742674435830801E-5</v>
      </c>
    </row>
    <row r="345" spans="1:6" x14ac:dyDescent="0.25">
      <c r="A345" t="s">
        <v>627</v>
      </c>
      <c r="B345">
        <v>8.3752186192987192</v>
      </c>
      <c r="C345">
        <v>9.0766744805824295</v>
      </c>
      <c r="D345">
        <v>0.79709372614396001</v>
      </c>
      <c r="E345">
        <v>2.11743827172335E-7</v>
      </c>
      <c r="F345">
        <v>2.23561001056438E-5</v>
      </c>
    </row>
    <row r="346" spans="1:6" x14ac:dyDescent="0.25">
      <c r="A346" t="s">
        <v>882</v>
      </c>
      <c r="B346">
        <v>6.5332074406097096</v>
      </c>
      <c r="C346">
        <v>5.0640976048235897</v>
      </c>
      <c r="D346">
        <v>-1.4761421816514899</v>
      </c>
      <c r="E346">
        <v>4.7261164433927698E-4</v>
      </c>
      <c r="F346">
        <v>1.6511509978266899E-2</v>
      </c>
    </row>
    <row r="347" spans="1:6" x14ac:dyDescent="0.25">
      <c r="A347" t="s">
        <v>883</v>
      </c>
      <c r="B347">
        <v>6.3381521406808199</v>
      </c>
      <c r="C347">
        <v>4.88428165766733</v>
      </c>
      <c r="D347">
        <v>-1.46683148948172</v>
      </c>
      <c r="E347">
        <v>7.9062187401534895E-4</v>
      </c>
      <c r="F347">
        <v>2.52840523140009E-2</v>
      </c>
    </row>
    <row r="348" spans="1:6" x14ac:dyDescent="0.25">
      <c r="A348" t="s">
        <v>633</v>
      </c>
      <c r="B348">
        <v>9.2844883650645098</v>
      </c>
      <c r="C348">
        <v>8.7912070333478294</v>
      </c>
      <c r="D348">
        <v>-0.39737303319043998</v>
      </c>
      <c r="E348">
        <v>4.1858849603589598E-3</v>
      </c>
      <c r="F348">
        <v>9.6262780506089302E-2</v>
      </c>
    </row>
    <row r="349" spans="1:6" x14ac:dyDescent="0.25">
      <c r="A349" t="s">
        <v>631</v>
      </c>
      <c r="B349">
        <v>9.3756049246023192</v>
      </c>
      <c r="C349">
        <v>8.8805728883618702</v>
      </c>
      <c r="D349">
        <v>-0.39916156210096199</v>
      </c>
      <c r="E349">
        <v>3.6603909052136899E-3</v>
      </c>
      <c r="F349">
        <v>8.9845389757202507E-2</v>
      </c>
    </row>
    <row r="350" spans="1:6" x14ac:dyDescent="0.25">
      <c r="A350" t="s">
        <v>634</v>
      </c>
      <c r="B350">
        <v>5.9367233125548902</v>
      </c>
      <c r="C350">
        <v>4.5355455145265102</v>
      </c>
      <c r="D350">
        <v>-1.3381485534687401</v>
      </c>
      <c r="E350">
        <v>2.1194366073458799E-5</v>
      </c>
      <c r="F350">
        <v>1.15276478200301E-3</v>
      </c>
    </row>
    <row r="351" spans="1:6" x14ac:dyDescent="0.25">
      <c r="A351" t="s">
        <v>191</v>
      </c>
      <c r="B351">
        <v>9.6587027322708305</v>
      </c>
      <c r="C351">
        <v>10.1401872003617</v>
      </c>
      <c r="D351">
        <v>0.58247637661034801</v>
      </c>
      <c r="E351">
        <v>7.7922270101109004E-5</v>
      </c>
      <c r="F351">
        <v>3.4533514703142701E-3</v>
      </c>
    </row>
    <row r="352" spans="1:6" x14ac:dyDescent="0.25">
      <c r="A352" t="s">
        <v>190</v>
      </c>
      <c r="B352">
        <v>9.6978886428200006</v>
      </c>
      <c r="C352">
        <v>10.180973564657799</v>
      </c>
      <c r="D352">
        <v>0.584118539702426</v>
      </c>
      <c r="E352">
        <v>7.5285143505822902E-5</v>
      </c>
      <c r="F352">
        <v>3.3572030298140102E-3</v>
      </c>
    </row>
    <row r="353" spans="1:6" x14ac:dyDescent="0.25">
      <c r="A353" t="s">
        <v>189</v>
      </c>
      <c r="B353">
        <v>9.6845286562754005</v>
      </c>
      <c r="C353">
        <v>10.167338575809399</v>
      </c>
      <c r="D353">
        <v>0.58384399865478298</v>
      </c>
      <c r="E353">
        <v>7.6874414816295404E-5</v>
      </c>
      <c r="F353">
        <v>3.4174604407033599E-3</v>
      </c>
    </row>
    <row r="354" spans="1:6" x14ac:dyDescent="0.25">
      <c r="A354" t="s">
        <v>334</v>
      </c>
      <c r="B354">
        <v>6.5135223351669502</v>
      </c>
      <c r="C354">
        <v>8.6031858062558193</v>
      </c>
      <c r="D354">
        <v>2.2135842470640199</v>
      </c>
      <c r="E354">
        <v>3.1461255610043798E-26</v>
      </c>
      <c r="F354">
        <v>2.5097342739145501E-23</v>
      </c>
    </row>
    <row r="355" spans="1:6" x14ac:dyDescent="0.25">
      <c r="A355" t="s">
        <v>799</v>
      </c>
      <c r="B355">
        <v>5.7959861351660296</v>
      </c>
      <c r="C355">
        <v>6.47555262582443</v>
      </c>
      <c r="D355">
        <v>0.78251331904356403</v>
      </c>
      <c r="E355">
        <v>1.03852852117927E-3</v>
      </c>
      <c r="F355">
        <v>3.1795801781691002E-2</v>
      </c>
    </row>
    <row r="356" spans="1:6" x14ac:dyDescent="0.25">
      <c r="A356" t="s">
        <v>68</v>
      </c>
      <c r="B356">
        <v>5.0714397069335897</v>
      </c>
      <c r="C356">
        <v>7.3281802813793897</v>
      </c>
      <c r="D356">
        <v>2.3635042680946299</v>
      </c>
      <c r="E356">
        <v>2.76462699617652E-20</v>
      </c>
      <c r="F356">
        <v>1.24053996994058E-17</v>
      </c>
    </row>
    <row r="357" spans="1:6" x14ac:dyDescent="0.25">
      <c r="A357" t="s">
        <v>338</v>
      </c>
      <c r="B357">
        <v>4.8349810319233697</v>
      </c>
      <c r="C357">
        <v>7.4250266213231404</v>
      </c>
      <c r="D357">
        <v>2.7772603638157198</v>
      </c>
      <c r="E357">
        <v>5.08025093551134E-20</v>
      </c>
      <c r="F357">
        <v>2.21052494493961E-17</v>
      </c>
    </row>
    <row r="358" spans="1:6" x14ac:dyDescent="0.25">
      <c r="A358" t="s">
        <v>803</v>
      </c>
      <c r="B358">
        <v>5.38398929032273</v>
      </c>
      <c r="C358">
        <v>4.0714397069335897</v>
      </c>
      <c r="D358">
        <v>-1.1962378019861399</v>
      </c>
      <c r="E358">
        <v>2.3234791080935899E-3</v>
      </c>
      <c r="F358">
        <v>6.2830200589671995E-2</v>
      </c>
    </row>
    <row r="359" spans="1:6" x14ac:dyDescent="0.25">
      <c r="A359" t="s">
        <v>53</v>
      </c>
      <c r="B359">
        <v>9.3988713774279393</v>
      </c>
      <c r="C359">
        <v>8.7773212417155708</v>
      </c>
      <c r="D359">
        <v>-0.52660007133695297</v>
      </c>
      <c r="E359">
        <v>2.5357609935151501E-3</v>
      </c>
      <c r="F359">
        <v>6.7427763159044404E-2</v>
      </c>
    </row>
    <row r="360" spans="1:6" x14ac:dyDescent="0.25">
      <c r="A360" t="s">
        <v>295</v>
      </c>
      <c r="B360">
        <v>6.4647427369385699</v>
      </c>
      <c r="C360">
        <v>4.60967632163866</v>
      </c>
      <c r="D360">
        <v>-1.78727205186084</v>
      </c>
      <c r="E360">
        <v>4.4531675959861803E-8</v>
      </c>
      <c r="F360">
        <v>5.4189011449801296E-6</v>
      </c>
    </row>
    <row r="361" spans="1:6" x14ac:dyDescent="0.25">
      <c r="A361" t="s">
        <v>294</v>
      </c>
      <c r="B361">
        <v>7.4093556970275802</v>
      </c>
      <c r="C361">
        <v>7.9894579538520496</v>
      </c>
      <c r="D361">
        <v>0.65616258913268199</v>
      </c>
      <c r="E361">
        <v>1.1010520815148599E-3</v>
      </c>
      <c r="F361">
        <v>3.3354444806902799E-2</v>
      </c>
    </row>
    <row r="362" spans="1:6" x14ac:dyDescent="0.25">
      <c r="A362" t="s">
        <v>292</v>
      </c>
      <c r="B362">
        <v>4.7190630045049504</v>
      </c>
      <c r="C362">
        <v>3.3589385323502801</v>
      </c>
      <c r="D362">
        <v>-1.3594407132844399</v>
      </c>
      <c r="E362">
        <v>3.78286442268064E-3</v>
      </c>
      <c r="F362">
        <v>9.1199296044923203E-2</v>
      </c>
    </row>
    <row r="363" spans="1:6" x14ac:dyDescent="0.25">
      <c r="A363" t="s">
        <v>51</v>
      </c>
      <c r="B363">
        <v>4.8489648199625499</v>
      </c>
      <c r="C363">
        <v>3.31709490498899</v>
      </c>
      <c r="D363">
        <v>-1.55499738655</v>
      </c>
      <c r="E363">
        <v>8.4778130629691105E-4</v>
      </c>
      <c r="F363">
        <v>2.67344470918243E-2</v>
      </c>
    </row>
    <row r="364" spans="1:6" x14ac:dyDescent="0.25">
      <c r="A364" t="s">
        <v>802</v>
      </c>
      <c r="B364">
        <v>3.9257517717306398</v>
      </c>
      <c r="C364">
        <v>1.19498750024039</v>
      </c>
      <c r="D364">
        <v>-3.33001258603502</v>
      </c>
      <c r="E364">
        <v>2.3672183976270101E-4</v>
      </c>
      <c r="F364">
        <v>9.1619646823521E-3</v>
      </c>
    </row>
    <row r="365" spans="1:6" x14ac:dyDescent="0.25">
      <c r="A365" t="s">
        <v>286</v>
      </c>
      <c r="B365">
        <v>8.4556878959701098</v>
      </c>
      <c r="C365">
        <v>7.81090744400265</v>
      </c>
      <c r="D365">
        <v>-0.56271279605704605</v>
      </c>
      <c r="E365">
        <v>1.1116823545722599E-3</v>
      </c>
      <c r="F365">
        <v>3.3605572482743401E-2</v>
      </c>
    </row>
    <row r="366" spans="1:6" x14ac:dyDescent="0.25">
      <c r="A366" t="s">
        <v>801</v>
      </c>
      <c r="B366">
        <v>5.6325678915873798</v>
      </c>
      <c r="C366">
        <v>6.4410490476935003</v>
      </c>
      <c r="D366">
        <v>0.90052045253318302</v>
      </c>
      <c r="E366">
        <v>2.0872262173683002E-3</v>
      </c>
      <c r="F366">
        <v>5.7086630962269298E-2</v>
      </c>
    </row>
    <row r="367" spans="1:6" x14ac:dyDescent="0.25">
      <c r="A367" t="s">
        <v>284</v>
      </c>
      <c r="B367">
        <v>8.4538254634436996</v>
      </c>
      <c r="C367">
        <v>7.7705277138616697</v>
      </c>
      <c r="D367">
        <v>-0.590091694117164</v>
      </c>
      <c r="E367">
        <v>8.4900813941582898E-4</v>
      </c>
      <c r="F367">
        <v>2.67344470918243E-2</v>
      </c>
    </row>
    <row r="368" spans="1:6" x14ac:dyDescent="0.25">
      <c r="A368" t="s">
        <v>800</v>
      </c>
      <c r="B368">
        <v>8.3474972251756903</v>
      </c>
      <c r="C368">
        <v>7.6610274990603102</v>
      </c>
      <c r="D368">
        <v>-0.59380672619492902</v>
      </c>
      <c r="E368">
        <v>9.2123822751515603E-4</v>
      </c>
      <c r="F368">
        <v>2.8508749372608E-2</v>
      </c>
    </row>
    <row r="369" spans="1:6" x14ac:dyDescent="0.25">
      <c r="A369" t="s">
        <v>285</v>
      </c>
      <c r="B369">
        <v>8.5590747085216901</v>
      </c>
      <c r="C369">
        <v>7.8678055726109699</v>
      </c>
      <c r="D369">
        <v>-0.59762233656946495</v>
      </c>
      <c r="E369">
        <v>6.4290278396639299E-4</v>
      </c>
      <c r="F369">
        <v>2.1568787558349199E-2</v>
      </c>
    </row>
    <row r="370" spans="1:6" x14ac:dyDescent="0.25">
      <c r="A370" t="s">
        <v>283</v>
      </c>
      <c r="B370">
        <v>8.5425809026813599</v>
      </c>
      <c r="C370">
        <v>7.8558679373146099</v>
      </c>
      <c r="D370">
        <v>-0.59334318363265404</v>
      </c>
      <c r="E370">
        <v>6.8508912374737004E-4</v>
      </c>
      <c r="F370">
        <v>2.2491132224544699E-2</v>
      </c>
    </row>
    <row r="371" spans="1:6" x14ac:dyDescent="0.25">
      <c r="A371" t="s">
        <v>280</v>
      </c>
      <c r="B371">
        <v>5.7156952165294799</v>
      </c>
      <c r="C371">
        <v>7.0912633030166896</v>
      </c>
      <c r="D371">
        <v>1.47481796575692</v>
      </c>
      <c r="E371">
        <v>7.64712594271747E-10</v>
      </c>
      <c r="F371">
        <v>1.29182448719388E-7</v>
      </c>
    </row>
    <row r="372" spans="1:6" x14ac:dyDescent="0.25">
      <c r="A372" t="s">
        <v>279</v>
      </c>
      <c r="B372">
        <v>4.3257599744999702</v>
      </c>
      <c r="C372">
        <v>6.4158259662813197</v>
      </c>
      <c r="D372">
        <v>2.2322617324971001</v>
      </c>
      <c r="E372">
        <v>1.10882123387109E-12</v>
      </c>
      <c r="F372">
        <v>2.52723239637382E-10</v>
      </c>
    </row>
    <row r="373" spans="1:6" x14ac:dyDescent="0.25">
      <c r="A373" t="s">
        <v>278</v>
      </c>
      <c r="B373">
        <v>4.8336969234248404</v>
      </c>
      <c r="C373">
        <v>6.9386570407692902</v>
      </c>
      <c r="D373">
        <v>2.2275173654088398</v>
      </c>
      <c r="E373">
        <v>1.00062165656734E-15</v>
      </c>
      <c r="F373">
        <v>3.68408368375651E-13</v>
      </c>
    </row>
    <row r="374" spans="1:6" x14ac:dyDescent="0.25">
      <c r="A374" t="s">
        <v>796</v>
      </c>
      <c r="B374">
        <v>5.0575800056831204</v>
      </c>
      <c r="C374">
        <v>2.7799500009615401</v>
      </c>
      <c r="D374">
        <v>-2.3502746133894399</v>
      </c>
      <c r="E374">
        <v>2.7023416814019602E-6</v>
      </c>
      <c r="F374">
        <v>1.8928255708902799E-4</v>
      </c>
    </row>
    <row r="375" spans="1:6" x14ac:dyDescent="0.25">
      <c r="A375" t="s">
        <v>794</v>
      </c>
      <c r="B375">
        <v>4.9606262358668198</v>
      </c>
      <c r="C375">
        <v>2.7233083338141002</v>
      </c>
      <c r="D375">
        <v>-2.3400476839343698</v>
      </c>
      <c r="E375">
        <v>5.9392133883791503E-6</v>
      </c>
      <c r="F375">
        <v>3.7735028780414199E-4</v>
      </c>
    </row>
    <row r="376" spans="1:6" x14ac:dyDescent="0.25">
      <c r="A376" t="s">
        <v>795</v>
      </c>
      <c r="B376">
        <v>4.9606262358668198</v>
      </c>
      <c r="C376">
        <v>2.7233083338141002</v>
      </c>
      <c r="D376">
        <v>-2.3400476839343698</v>
      </c>
      <c r="E376">
        <v>5.9392133883791503E-6</v>
      </c>
      <c r="F376">
        <v>3.7735028780414199E-4</v>
      </c>
    </row>
    <row r="377" spans="1:6" x14ac:dyDescent="0.25">
      <c r="A377" t="s">
        <v>44</v>
      </c>
      <c r="B377">
        <v>8.7313480661114102</v>
      </c>
      <c r="C377">
        <v>7.5804198631164104</v>
      </c>
      <c r="D377">
        <v>-1.0458370173323199</v>
      </c>
      <c r="E377">
        <v>1.9999355697883199E-4</v>
      </c>
      <c r="F377">
        <v>8.0215292867571193E-3</v>
      </c>
    </row>
    <row r="378" spans="1:6" x14ac:dyDescent="0.25">
      <c r="A378" t="s">
        <v>50</v>
      </c>
      <c r="B378">
        <v>6.2213574094750799</v>
      </c>
      <c r="C378">
        <v>10.059486613414601</v>
      </c>
      <c r="D378">
        <v>4.0014677760422099</v>
      </c>
      <c r="E378">
        <v>1.21074382912632E-57</v>
      </c>
      <c r="F378">
        <v>5.7950235474749602E-54</v>
      </c>
    </row>
    <row r="379" spans="1:6" x14ac:dyDescent="0.25">
      <c r="A379" t="s">
        <v>272</v>
      </c>
      <c r="B379">
        <v>5.6317992581772298</v>
      </c>
      <c r="C379">
        <v>7.9725710500979003</v>
      </c>
      <c r="D379">
        <v>2.4672261124164998</v>
      </c>
      <c r="E379">
        <v>1.92108708805629E-22</v>
      </c>
      <c r="F379">
        <v>1.0609572883615499E-19</v>
      </c>
    </row>
    <row r="380" spans="1:6" x14ac:dyDescent="0.25">
      <c r="A380" t="s">
        <v>273</v>
      </c>
      <c r="B380">
        <v>5.2690008861953297</v>
      </c>
      <c r="C380">
        <v>6.1842580500425104</v>
      </c>
      <c r="D380">
        <v>1.03468418898141</v>
      </c>
      <c r="E380">
        <v>1.7038846573620399E-4</v>
      </c>
      <c r="F380">
        <v>7.0711213280524599E-3</v>
      </c>
    </row>
    <row r="381" spans="1:6" x14ac:dyDescent="0.25">
      <c r="A381" t="s">
        <v>276</v>
      </c>
      <c r="B381">
        <v>8.2790362973444207</v>
      </c>
      <c r="C381">
        <v>2.79743914092625</v>
      </c>
      <c r="D381">
        <v>-5.5997611078205098</v>
      </c>
      <c r="E381">
        <v>3.0483994747144399E-15</v>
      </c>
      <c r="F381">
        <v>9.1191600119634604E-13</v>
      </c>
    </row>
    <row r="382" spans="1:6" x14ac:dyDescent="0.25">
      <c r="A382" t="s">
        <v>277</v>
      </c>
      <c r="B382">
        <v>8.3712602100153806</v>
      </c>
      <c r="C382">
        <v>2.8616541669070501</v>
      </c>
      <c r="D382">
        <v>-5.61947931188742</v>
      </c>
      <c r="E382">
        <v>1.3714755964017001E-15</v>
      </c>
      <c r="F382">
        <v>4.6888138306504702E-13</v>
      </c>
    </row>
    <row r="383" spans="1:6" x14ac:dyDescent="0.25">
      <c r="A383" t="s">
        <v>43</v>
      </c>
      <c r="B383">
        <v>7.6951747756289199</v>
      </c>
      <c r="C383">
        <v>5.9077758799814504</v>
      </c>
      <c r="D383">
        <v>-1.6756466152990599</v>
      </c>
      <c r="E383">
        <v>2.19054742580136E-7</v>
      </c>
      <c r="F383">
        <v>2.2628827688548E-5</v>
      </c>
    </row>
    <row r="384" spans="1:6" x14ac:dyDescent="0.25">
      <c r="A384" t="s">
        <v>793</v>
      </c>
      <c r="B384">
        <v>6.77215498366043</v>
      </c>
      <c r="C384">
        <v>5.5052743379848801</v>
      </c>
      <c r="D384">
        <v>-1.1310348797193801</v>
      </c>
      <c r="E384">
        <v>5.8824088950318895E-4</v>
      </c>
      <c r="F384">
        <v>2.0063066347687199E-2</v>
      </c>
    </row>
    <row r="385" spans="1:6" x14ac:dyDescent="0.25">
      <c r="A385" t="s">
        <v>266</v>
      </c>
      <c r="B385">
        <v>7.3128495756798397</v>
      </c>
      <c r="C385">
        <v>5.3351935640940402</v>
      </c>
      <c r="D385">
        <v>-1.9137791104180899</v>
      </c>
      <c r="E385">
        <v>1.82983377659703E-13</v>
      </c>
      <c r="F385">
        <v>4.7771969451194001E-11</v>
      </c>
    </row>
    <row r="386" spans="1:6" x14ac:dyDescent="0.25">
      <c r="A386" t="s">
        <v>267</v>
      </c>
      <c r="B386">
        <v>7.30119197276034</v>
      </c>
      <c r="C386">
        <v>5.3351935640940402</v>
      </c>
      <c r="D386">
        <v>-1.9017204991369401</v>
      </c>
      <c r="E386">
        <v>2.51587792541862E-13</v>
      </c>
      <c r="F386">
        <v>6.3378054615940197E-11</v>
      </c>
    </row>
    <row r="387" spans="1:6" x14ac:dyDescent="0.25">
      <c r="A387" t="s">
        <v>269</v>
      </c>
      <c r="B387">
        <v>7.11421516289984</v>
      </c>
      <c r="C387">
        <v>5.14609068537494</v>
      </c>
      <c r="D387">
        <v>-1.9085267339104099</v>
      </c>
      <c r="E387">
        <v>1.7550160474894899E-12</v>
      </c>
      <c r="F387">
        <v>3.8769654501386999E-10</v>
      </c>
    </row>
    <row r="388" spans="1:6" x14ac:dyDescent="0.25">
      <c r="A388" t="s">
        <v>270</v>
      </c>
      <c r="B388">
        <v>7.3036392978740698</v>
      </c>
      <c r="C388">
        <v>5.3351935640940402</v>
      </c>
      <c r="D388">
        <v>-1.9047232276233099</v>
      </c>
      <c r="E388">
        <v>2.6085772104547599E-13</v>
      </c>
      <c r="F388">
        <v>6.3485695194779406E-11</v>
      </c>
    </row>
    <row r="389" spans="1:6" x14ac:dyDescent="0.25">
      <c r="A389" t="s">
        <v>268</v>
      </c>
      <c r="B389">
        <v>7.3036392978740698</v>
      </c>
      <c r="C389">
        <v>5.3351935640940402</v>
      </c>
      <c r="D389">
        <v>-1.9047232276233099</v>
      </c>
      <c r="E389">
        <v>2.6085772104547599E-13</v>
      </c>
      <c r="F389">
        <v>6.3485695194779406E-11</v>
      </c>
    </row>
    <row r="390" spans="1:6" x14ac:dyDescent="0.25">
      <c r="A390" t="s">
        <v>264</v>
      </c>
      <c r="B390">
        <v>3.4330693394624299</v>
      </c>
      <c r="C390">
        <v>4.6145095115370296</v>
      </c>
      <c r="D390">
        <v>1.3356981710270299</v>
      </c>
      <c r="E390">
        <v>4.1459066473241903E-3</v>
      </c>
      <c r="F390">
        <v>9.5709121461299104E-2</v>
      </c>
    </row>
    <row r="391" spans="1:6" x14ac:dyDescent="0.25">
      <c r="A391" t="s">
        <v>791</v>
      </c>
      <c r="B391">
        <v>3.4715617452690699</v>
      </c>
      <c r="C391">
        <v>4.7508884774834197</v>
      </c>
      <c r="D391">
        <v>1.6330184382870501</v>
      </c>
      <c r="E391">
        <v>3.9127234232413802E-3</v>
      </c>
      <c r="F391">
        <v>9.3794316584846493E-2</v>
      </c>
    </row>
    <row r="392" spans="1:6" x14ac:dyDescent="0.25">
      <c r="A392" t="s">
        <v>265</v>
      </c>
      <c r="B392">
        <v>5.5847537321713299</v>
      </c>
      <c r="C392">
        <v>6.3969168832207899</v>
      </c>
      <c r="D392">
        <v>0.92036629850434903</v>
      </c>
      <c r="E392">
        <v>1.9183928639355901E-4</v>
      </c>
      <c r="F392">
        <v>7.8124727558852502E-3</v>
      </c>
    </row>
    <row r="393" spans="1:6" x14ac:dyDescent="0.25">
      <c r="A393" t="s">
        <v>792</v>
      </c>
      <c r="B393">
        <v>5.8696877603246902</v>
      </c>
      <c r="C393">
        <v>6.61942971837468</v>
      </c>
      <c r="D393">
        <v>0.88339352579933905</v>
      </c>
      <c r="E393">
        <v>4.3016358579242896E-3</v>
      </c>
      <c r="F393">
        <v>9.8355396948941007E-2</v>
      </c>
    </row>
    <row r="394" spans="1:6" x14ac:dyDescent="0.25">
      <c r="A394" t="s">
        <v>790</v>
      </c>
      <c r="B394">
        <v>2.0566416671474399</v>
      </c>
      <c r="C394">
        <v>4.0256051990169404</v>
      </c>
      <c r="D394">
        <v>2.4843454881672602</v>
      </c>
      <c r="E394">
        <v>6.5317553314451398E-4</v>
      </c>
      <c r="F394">
        <v>2.18115057684234E-2</v>
      </c>
    </row>
    <row r="395" spans="1:6" x14ac:dyDescent="0.25">
      <c r="A395" t="s">
        <v>262</v>
      </c>
      <c r="B395">
        <v>6.9042786491371499</v>
      </c>
      <c r="C395">
        <v>5.5087923238880201</v>
      </c>
      <c r="D395">
        <v>-1.2542696473749799</v>
      </c>
      <c r="E395">
        <v>3.21576632290245E-5</v>
      </c>
      <c r="F395">
        <v>1.6550246820987899E-3</v>
      </c>
    </row>
    <row r="396" spans="1:6" x14ac:dyDescent="0.25">
      <c r="A396" t="s">
        <v>789</v>
      </c>
      <c r="B396">
        <v>5.9757928918062504</v>
      </c>
      <c r="C396">
        <v>5.0353028361903904</v>
      </c>
      <c r="D396">
        <v>-0.85665023541723795</v>
      </c>
      <c r="E396">
        <v>3.6752781172868102E-3</v>
      </c>
      <c r="F396">
        <v>9.0056857484848596E-2</v>
      </c>
    </row>
    <row r="397" spans="1:6" x14ac:dyDescent="0.25">
      <c r="A397" t="s">
        <v>788</v>
      </c>
      <c r="B397">
        <v>5.6797253669050001</v>
      </c>
      <c r="C397">
        <v>6.9203330868979398</v>
      </c>
      <c r="D397">
        <v>1.3371150143519399</v>
      </c>
      <c r="E397">
        <v>4.2728102657312599E-6</v>
      </c>
      <c r="F397">
        <v>2.8273402122412498E-4</v>
      </c>
    </row>
    <row r="398" spans="1:6" x14ac:dyDescent="0.25">
      <c r="A398" t="s">
        <v>259</v>
      </c>
      <c r="B398">
        <v>3.4554407380819399</v>
      </c>
      <c r="C398">
        <v>5.7079966707343601</v>
      </c>
      <c r="D398">
        <v>2.45646972025345</v>
      </c>
      <c r="E398">
        <v>3.7132436771393102E-10</v>
      </c>
      <c r="F398">
        <v>6.5825266617337406E-8</v>
      </c>
    </row>
    <row r="399" spans="1:6" x14ac:dyDescent="0.25">
      <c r="A399" t="s">
        <v>260</v>
      </c>
      <c r="B399">
        <v>3.4554407380819399</v>
      </c>
      <c r="C399">
        <v>5.6516448827374397</v>
      </c>
      <c r="D399">
        <v>2.39916574974341</v>
      </c>
      <c r="E399">
        <v>1.2514186794825E-9</v>
      </c>
      <c r="F399">
        <v>1.9531653063792599E-7</v>
      </c>
    </row>
    <row r="400" spans="1:6" x14ac:dyDescent="0.25">
      <c r="A400" t="s">
        <v>786</v>
      </c>
      <c r="B400">
        <v>5.8129197902620202</v>
      </c>
      <c r="C400">
        <v>4.3974309381569201</v>
      </c>
      <c r="D400">
        <v>-1.26580352829603</v>
      </c>
      <c r="E400">
        <v>9.2074866478793703E-4</v>
      </c>
      <c r="F400">
        <v>2.8508749372608E-2</v>
      </c>
    </row>
    <row r="401" spans="1:6" x14ac:dyDescent="0.25">
      <c r="A401" t="s">
        <v>785</v>
      </c>
      <c r="B401">
        <v>4.6263362713308904</v>
      </c>
      <c r="C401">
        <v>5.7945455998493296</v>
      </c>
      <c r="D401">
        <v>1.3062567017517801</v>
      </c>
      <c r="E401">
        <v>2.3425103258372201E-4</v>
      </c>
      <c r="F401">
        <v>9.0908393969450201E-3</v>
      </c>
    </row>
    <row r="402" spans="1:6" x14ac:dyDescent="0.25">
      <c r="A402" t="s">
        <v>258</v>
      </c>
      <c r="B402">
        <v>4.2465935365910896</v>
      </c>
      <c r="C402">
        <v>8.7182389731200001</v>
      </c>
      <c r="D402">
        <v>4.7433064076214801</v>
      </c>
      <c r="E402">
        <v>8.02255318101997E-43</v>
      </c>
      <c r="F402">
        <v>1.43994801407832E-39</v>
      </c>
    </row>
    <row r="403" spans="1:6" x14ac:dyDescent="0.25">
      <c r="A403" t="s">
        <v>42</v>
      </c>
      <c r="B403">
        <v>9.2087398241224694</v>
      </c>
      <c r="C403">
        <v>8.5763472968763104</v>
      </c>
      <c r="D403">
        <v>-0.53553030082559805</v>
      </c>
      <c r="E403">
        <v>1.5708975630815301E-3</v>
      </c>
      <c r="F403">
        <v>4.5022990236103101E-2</v>
      </c>
    </row>
    <row r="404" spans="1:6" x14ac:dyDescent="0.25">
      <c r="A404" t="s">
        <v>252</v>
      </c>
      <c r="B404">
        <v>3.1639510321098898</v>
      </c>
      <c r="C404">
        <v>5.2763429883053199</v>
      </c>
      <c r="D404">
        <v>2.32418376294331</v>
      </c>
      <c r="E404">
        <v>8.4249512635355302E-7</v>
      </c>
      <c r="F404">
        <v>7.3277318717892705E-5</v>
      </c>
    </row>
    <row r="405" spans="1:6" x14ac:dyDescent="0.25">
      <c r="A405" t="s">
        <v>41</v>
      </c>
      <c r="B405">
        <v>4.1962382118607504</v>
      </c>
      <c r="C405">
        <v>7.97254865408686</v>
      </c>
      <c r="D405">
        <v>3.9595668813062299</v>
      </c>
      <c r="E405">
        <v>5.3153769676900297E-36</v>
      </c>
      <c r="F405">
        <v>5.8710382983893198E-33</v>
      </c>
    </row>
    <row r="406" spans="1:6" x14ac:dyDescent="0.25">
      <c r="A406" t="s">
        <v>40</v>
      </c>
      <c r="B406">
        <v>5.5809276993115899</v>
      </c>
      <c r="C406">
        <v>9.6147341294070507</v>
      </c>
      <c r="D406">
        <v>4.16175474613134</v>
      </c>
      <c r="E406">
        <v>1.22796473945976E-64</v>
      </c>
      <c r="F406">
        <v>8.8161728469513502E-61</v>
      </c>
    </row>
    <row r="407" spans="1:6" x14ac:dyDescent="0.25">
      <c r="A407" t="s">
        <v>251</v>
      </c>
      <c r="B407">
        <v>7.2319715748005402</v>
      </c>
      <c r="C407">
        <v>7.6701018179850902</v>
      </c>
      <c r="D407">
        <v>0.53948837190429</v>
      </c>
      <c r="E407">
        <v>2.4652463681197898E-3</v>
      </c>
      <c r="F407">
        <v>6.5858107282461401E-2</v>
      </c>
    </row>
    <row r="408" spans="1:6" x14ac:dyDescent="0.25">
      <c r="A408" t="s">
        <v>398</v>
      </c>
      <c r="B408">
        <v>8.0317148354226795</v>
      </c>
      <c r="C408">
        <v>9.3013075289126199</v>
      </c>
      <c r="D408">
        <v>1.41521587299383</v>
      </c>
      <c r="E408">
        <v>1.2674554830205501E-7</v>
      </c>
      <c r="F408">
        <v>1.4559514624553699E-5</v>
      </c>
    </row>
    <row r="409" spans="1:6" x14ac:dyDescent="0.25">
      <c r="A409" t="s">
        <v>399</v>
      </c>
      <c r="B409">
        <v>8.0260745971478809</v>
      </c>
      <c r="C409">
        <v>9.29397837445633</v>
      </c>
      <c r="D409">
        <v>1.4133683634346501</v>
      </c>
      <c r="E409">
        <v>1.3521002255961501E-7</v>
      </c>
      <c r="F409">
        <v>1.5408577094710502E-5</v>
      </c>
    </row>
    <row r="410" spans="1:6" x14ac:dyDescent="0.25">
      <c r="A410" t="s">
        <v>400</v>
      </c>
      <c r="B410">
        <v>8.1338472605802199</v>
      </c>
      <c r="C410">
        <v>9.4050817270473992</v>
      </c>
      <c r="D410">
        <v>1.41713866024394</v>
      </c>
      <c r="E410">
        <v>1.2400719526122501E-7</v>
      </c>
      <c r="F410">
        <v>1.43598331996445E-5</v>
      </c>
    </row>
    <row r="411" spans="1:6" x14ac:dyDescent="0.25">
      <c r="A411" t="s">
        <v>396</v>
      </c>
      <c r="B411">
        <v>5.20978554002654</v>
      </c>
      <c r="C411">
        <v>6.5400923701818501</v>
      </c>
      <c r="D411">
        <v>1.4609824007815799</v>
      </c>
      <c r="E411">
        <v>2.72808811455978E-7</v>
      </c>
      <c r="F411">
        <v>2.7781998040399901E-5</v>
      </c>
    </row>
    <row r="412" spans="1:6" x14ac:dyDescent="0.25">
      <c r="A412" t="s">
        <v>395</v>
      </c>
      <c r="B412">
        <v>5.2262367211689398</v>
      </c>
      <c r="C412">
        <v>6.7143015958361998</v>
      </c>
      <c r="D412">
        <v>1.6175479684782901</v>
      </c>
      <c r="E412">
        <v>2.3283310973168899E-8</v>
      </c>
      <c r="F412">
        <v>2.9850451987833302E-6</v>
      </c>
    </row>
    <row r="413" spans="1:6" x14ac:dyDescent="0.25">
      <c r="A413" t="s">
        <v>394</v>
      </c>
      <c r="B413">
        <v>5.3623701925929002</v>
      </c>
      <c r="C413">
        <v>6.8141970774590304</v>
      </c>
      <c r="D413">
        <v>1.5777779011366899</v>
      </c>
      <c r="E413">
        <v>1.3865188738923499E-8</v>
      </c>
      <c r="F413">
        <v>1.8434281953907599E-6</v>
      </c>
    </row>
    <row r="414" spans="1:6" x14ac:dyDescent="0.25">
      <c r="A414" t="s">
        <v>831</v>
      </c>
      <c r="B414">
        <v>10.5266022504895</v>
      </c>
      <c r="C414">
        <v>11.653312559081799</v>
      </c>
      <c r="D414">
        <v>1.1938990932615301</v>
      </c>
      <c r="E414">
        <v>4.4959050892789699E-7</v>
      </c>
      <c r="F414">
        <v>4.2193922337880199E-5</v>
      </c>
    </row>
    <row r="415" spans="1:6" x14ac:dyDescent="0.25">
      <c r="A415" t="s">
        <v>832</v>
      </c>
      <c r="B415">
        <v>10.069202727841001</v>
      </c>
      <c r="C415">
        <v>11.1753381239351</v>
      </c>
      <c r="D415">
        <v>1.1724482637079801</v>
      </c>
      <c r="E415">
        <v>3.5335100155446401E-7</v>
      </c>
      <c r="F415">
        <v>3.45154219817725E-5</v>
      </c>
    </row>
    <row r="416" spans="1:6" x14ac:dyDescent="0.25">
      <c r="A416" t="s">
        <v>388</v>
      </c>
      <c r="B416">
        <v>3.7720938439154099</v>
      </c>
      <c r="C416">
        <v>5.3819243231496996</v>
      </c>
      <c r="D416">
        <v>1.7737770430812501</v>
      </c>
      <c r="E416">
        <v>1.3809606262626299E-5</v>
      </c>
      <c r="F416">
        <v>7.8067770206713101E-4</v>
      </c>
    </row>
    <row r="417" spans="1:6" x14ac:dyDescent="0.25">
      <c r="A417" t="s">
        <v>382</v>
      </c>
      <c r="B417">
        <v>5.4738024706875104</v>
      </c>
      <c r="C417">
        <v>6.3185641571025402</v>
      </c>
      <c r="D417">
        <v>0.94242482182314302</v>
      </c>
      <c r="E417">
        <v>4.6159117860274503E-4</v>
      </c>
      <c r="F417">
        <v>1.6205348981801499E-2</v>
      </c>
    </row>
    <row r="418" spans="1:6" x14ac:dyDescent="0.25">
      <c r="A418" t="s">
        <v>380</v>
      </c>
      <c r="B418">
        <v>5.4203799925179199</v>
      </c>
      <c r="C418">
        <v>6.2563801654866804</v>
      </c>
      <c r="D418">
        <v>0.93615933528211503</v>
      </c>
      <c r="E418">
        <v>6.0743812522313597E-4</v>
      </c>
      <c r="F418">
        <v>2.0619867707042602E-2</v>
      </c>
    </row>
    <row r="419" spans="1:6" x14ac:dyDescent="0.25">
      <c r="A419" t="s">
        <v>378</v>
      </c>
      <c r="B419">
        <v>5.5151339769437504</v>
      </c>
      <c r="C419">
        <v>6.3869126935319702</v>
      </c>
      <c r="D419">
        <v>0.97012259213762997</v>
      </c>
      <c r="E419">
        <v>2.8532737485096498E-4</v>
      </c>
      <c r="F419">
        <v>1.08100680091953E-2</v>
      </c>
    </row>
    <row r="420" spans="1:6" x14ac:dyDescent="0.25">
      <c r="A420" t="s">
        <v>379</v>
      </c>
      <c r="B420">
        <v>5.5151339769437504</v>
      </c>
      <c r="C420">
        <v>6.3820304348771701</v>
      </c>
      <c r="D420">
        <v>0.96448625582723602</v>
      </c>
      <c r="E420">
        <v>3.01919041952151E-4</v>
      </c>
      <c r="F420">
        <v>1.1289727925497201E-2</v>
      </c>
    </row>
    <row r="421" spans="1:6" x14ac:dyDescent="0.25">
      <c r="A421" t="s">
        <v>377</v>
      </c>
      <c r="B421">
        <v>5.5252585266249197</v>
      </c>
      <c r="C421">
        <v>6.4322546290948299</v>
      </c>
      <c r="D421">
        <v>1.0049886683592599</v>
      </c>
      <c r="E421">
        <v>1.5524053807927299E-4</v>
      </c>
      <c r="F421">
        <v>6.5949671191724499E-3</v>
      </c>
    </row>
    <row r="422" spans="1:6" x14ac:dyDescent="0.25">
      <c r="A422" t="s">
        <v>376</v>
      </c>
      <c r="B422">
        <v>5.6333706876591503</v>
      </c>
      <c r="C422">
        <v>3.87141657589647</v>
      </c>
      <c r="D422">
        <v>-1.7012550198621099</v>
      </c>
      <c r="E422">
        <v>5.4067041053569399E-6</v>
      </c>
      <c r="F422">
        <v>3.4658421539651902E-4</v>
      </c>
    </row>
    <row r="423" spans="1:6" x14ac:dyDescent="0.25">
      <c r="A423" t="s">
        <v>830</v>
      </c>
      <c r="B423">
        <v>7.5951465654561003</v>
      </c>
      <c r="C423">
        <v>8.4565286882655499</v>
      </c>
      <c r="D423">
        <v>0.97839483389896498</v>
      </c>
      <c r="E423">
        <v>1.02385642337325E-5</v>
      </c>
      <c r="F423">
        <v>6.0750224724035102E-4</v>
      </c>
    </row>
    <row r="424" spans="1:6" x14ac:dyDescent="0.25">
      <c r="A424" t="s">
        <v>826</v>
      </c>
      <c r="B424">
        <v>10.595175450913899</v>
      </c>
      <c r="C424">
        <v>11.006066878518</v>
      </c>
      <c r="D424">
        <v>0.49696901124922699</v>
      </c>
      <c r="E424">
        <v>2.00601348391317E-3</v>
      </c>
      <c r="F424">
        <v>5.4970129037231398E-2</v>
      </c>
    </row>
    <row r="425" spans="1:6" x14ac:dyDescent="0.25">
      <c r="A425" t="s">
        <v>827</v>
      </c>
      <c r="B425">
        <v>10.5972445104544</v>
      </c>
      <c r="C425">
        <v>11.008649793939499</v>
      </c>
      <c r="D425">
        <v>0.49738674669599803</v>
      </c>
      <c r="E425">
        <v>1.9971572647146298E-3</v>
      </c>
      <c r="F425">
        <v>5.48320863557119E-2</v>
      </c>
    </row>
    <row r="426" spans="1:6" x14ac:dyDescent="0.25">
      <c r="A426" t="s">
        <v>825</v>
      </c>
      <c r="B426">
        <v>5.9659484853351703</v>
      </c>
      <c r="C426">
        <v>7.0736357665032896</v>
      </c>
      <c r="D426">
        <v>1.2611205200220901</v>
      </c>
      <c r="E426">
        <v>6.3137987489949E-6</v>
      </c>
      <c r="F426">
        <v>3.9417320102964198E-4</v>
      </c>
    </row>
    <row r="427" spans="1:6" x14ac:dyDescent="0.25">
      <c r="A427" t="s">
        <v>375</v>
      </c>
      <c r="B427">
        <v>5.8484823938927004</v>
      </c>
      <c r="C427">
        <v>7.3880044042095898</v>
      </c>
      <c r="D427">
        <v>1.7287348308914201</v>
      </c>
      <c r="E427">
        <v>9.9829670038227393E-9</v>
      </c>
      <c r="F427">
        <v>1.3586466187707601E-6</v>
      </c>
    </row>
    <row r="428" spans="1:6" x14ac:dyDescent="0.25">
      <c r="A428" t="s">
        <v>372</v>
      </c>
      <c r="B428">
        <v>7.3823834194319398</v>
      </c>
      <c r="C428">
        <v>6.11307456574505</v>
      </c>
      <c r="D428">
        <v>-1.1357562193798501</v>
      </c>
      <c r="E428">
        <v>6.1310988415535902E-6</v>
      </c>
      <c r="F428">
        <v>3.8614172639249802E-4</v>
      </c>
    </row>
    <row r="429" spans="1:6" x14ac:dyDescent="0.25">
      <c r="A429" t="s">
        <v>367</v>
      </c>
      <c r="B429">
        <v>3.9590947111744001</v>
      </c>
      <c r="C429">
        <v>5.6834812928549399</v>
      </c>
      <c r="D429">
        <v>1.9034760654361</v>
      </c>
      <c r="E429">
        <v>1.8775182064731501E-6</v>
      </c>
      <c r="F429">
        <v>1.40412937118479E-4</v>
      </c>
    </row>
    <row r="430" spans="1:6" x14ac:dyDescent="0.25">
      <c r="A430" t="s">
        <v>368</v>
      </c>
      <c r="B430">
        <v>3.98376157165566</v>
      </c>
      <c r="C430">
        <v>5.48579362635751</v>
      </c>
      <c r="D430">
        <v>1.7045411199913501</v>
      </c>
      <c r="E430">
        <v>6.81014933826723E-5</v>
      </c>
      <c r="F430">
        <v>3.08476133590471E-3</v>
      </c>
    </row>
    <row r="431" spans="1:6" x14ac:dyDescent="0.25">
      <c r="A431" t="s">
        <v>824</v>
      </c>
      <c r="B431">
        <v>5.2728607258269502</v>
      </c>
      <c r="C431">
        <v>6.3035475768232097</v>
      </c>
      <c r="D431">
        <v>1.1912570252863299</v>
      </c>
      <c r="E431">
        <v>1.5199288465161199E-4</v>
      </c>
      <c r="F431">
        <v>6.4954340199776701E-3</v>
      </c>
    </row>
    <row r="432" spans="1:6" x14ac:dyDescent="0.25">
      <c r="A432" t="s">
        <v>822</v>
      </c>
      <c r="B432">
        <v>5.2029441129716103</v>
      </c>
      <c r="C432">
        <v>3.2712603970723499</v>
      </c>
      <c r="D432">
        <v>-1.99731369921109</v>
      </c>
      <c r="E432">
        <v>1.4433247692123701E-5</v>
      </c>
      <c r="F432">
        <v>8.0955860785626905E-4</v>
      </c>
    </row>
    <row r="433" spans="1:6" x14ac:dyDescent="0.25">
      <c r="A433" t="s">
        <v>823</v>
      </c>
      <c r="B433">
        <v>5.2273722549833597</v>
      </c>
      <c r="C433">
        <v>3.2712603970723499</v>
      </c>
      <c r="D433">
        <v>-2.0232869637409001</v>
      </c>
      <c r="E433">
        <v>1.07476926341806E-5</v>
      </c>
      <c r="F433">
        <v>6.3248409235327401E-4</v>
      </c>
    </row>
    <row r="434" spans="1:6" x14ac:dyDescent="0.25">
      <c r="A434" t="s">
        <v>73</v>
      </c>
      <c r="B434">
        <v>6.7879835943791802</v>
      </c>
      <c r="C434">
        <v>5.9285267266142796</v>
      </c>
      <c r="D434">
        <v>-0.78668571555525502</v>
      </c>
      <c r="E434">
        <v>4.0241908517079598E-3</v>
      </c>
      <c r="F434">
        <v>9.4721288090633696E-2</v>
      </c>
    </row>
    <row r="435" spans="1:6" x14ac:dyDescent="0.25">
      <c r="A435" t="s">
        <v>74</v>
      </c>
      <c r="B435">
        <v>6.7914063728637899</v>
      </c>
      <c r="C435">
        <v>5.9191886012244197</v>
      </c>
      <c r="D435">
        <v>-0.79882241315618896</v>
      </c>
      <c r="E435">
        <v>3.7495251688774698E-3</v>
      </c>
      <c r="F435">
        <v>9.1098869542997604E-2</v>
      </c>
    </row>
    <row r="436" spans="1:6" x14ac:dyDescent="0.25">
      <c r="A436" t="s">
        <v>820</v>
      </c>
      <c r="B436">
        <v>6.7491009606940002</v>
      </c>
      <c r="C436">
        <v>5.8795210616776101</v>
      </c>
      <c r="D436">
        <v>-0.79593743133805706</v>
      </c>
      <c r="E436">
        <v>4.0305527559981302E-3</v>
      </c>
      <c r="F436">
        <v>9.4721288090633696E-2</v>
      </c>
    </row>
    <row r="437" spans="1:6" x14ac:dyDescent="0.25">
      <c r="A437" t="s">
        <v>821</v>
      </c>
      <c r="B437">
        <v>6.7455778801239399</v>
      </c>
      <c r="C437">
        <v>5.8795210616776101</v>
      </c>
      <c r="D437">
        <v>-0.79154006701867496</v>
      </c>
      <c r="E437">
        <v>4.1402778990990898E-3</v>
      </c>
      <c r="F437">
        <v>9.5709121461299104E-2</v>
      </c>
    </row>
    <row r="438" spans="1:6" x14ac:dyDescent="0.25">
      <c r="A438" t="s">
        <v>70</v>
      </c>
      <c r="B438">
        <v>6.7839253563971402</v>
      </c>
      <c r="C438">
        <v>5.9191886012244197</v>
      </c>
      <c r="D438">
        <v>-0.79032816889192603</v>
      </c>
      <c r="E438">
        <v>4.0404049707582603E-3</v>
      </c>
      <c r="F438">
        <v>9.4797671527970306E-2</v>
      </c>
    </row>
    <row r="439" spans="1:6" x14ac:dyDescent="0.25">
      <c r="A439" t="s">
        <v>71</v>
      </c>
      <c r="B439">
        <v>6.7532646087550701</v>
      </c>
      <c r="C439">
        <v>5.8885100775443604</v>
      </c>
      <c r="D439">
        <v>-0.79184431533783395</v>
      </c>
      <c r="E439">
        <v>4.1305775766976097E-3</v>
      </c>
      <c r="F439">
        <v>9.5662844231936994E-2</v>
      </c>
    </row>
    <row r="440" spans="1:6" x14ac:dyDescent="0.25">
      <c r="A440" t="s">
        <v>72</v>
      </c>
      <c r="B440">
        <v>6.7567620666942796</v>
      </c>
      <c r="C440">
        <v>5.8885100775443604</v>
      </c>
      <c r="D440">
        <v>-0.796214456490144</v>
      </c>
      <c r="E440">
        <v>4.02244008276145E-3</v>
      </c>
      <c r="F440">
        <v>9.4721288090633696E-2</v>
      </c>
    </row>
    <row r="441" spans="1:6" x14ac:dyDescent="0.25">
      <c r="A441" t="s">
        <v>365</v>
      </c>
      <c r="B441">
        <v>4.3644725214626501</v>
      </c>
      <c r="C441">
        <v>5.6418823850282003</v>
      </c>
      <c r="D441">
        <v>1.4251342829232401</v>
      </c>
      <c r="E441">
        <v>3.4347930143600598E-5</v>
      </c>
      <c r="F441">
        <v>1.75516700687531E-3</v>
      </c>
    </row>
    <row r="442" spans="1:6" x14ac:dyDescent="0.25">
      <c r="A442" t="s">
        <v>818</v>
      </c>
      <c r="B442">
        <v>3.9047485058887101</v>
      </c>
      <c r="C442">
        <v>1.60245164068587</v>
      </c>
      <c r="D442">
        <v>-2.4040141593460298</v>
      </c>
      <c r="E442">
        <v>2.8679480450885001E-3</v>
      </c>
      <c r="F442">
        <v>7.3712832125137406E-2</v>
      </c>
    </row>
    <row r="443" spans="1:6" x14ac:dyDescent="0.25">
      <c r="A443" t="s">
        <v>364</v>
      </c>
      <c r="B443">
        <v>7.7946721353972102</v>
      </c>
      <c r="C443">
        <v>8.5936043225902807</v>
      </c>
      <c r="D443">
        <v>0.890797632812382</v>
      </c>
      <c r="E443">
        <v>8.4713663257679398E-7</v>
      </c>
      <c r="F443">
        <v>7.3277318717892705E-5</v>
      </c>
    </row>
    <row r="444" spans="1:6" x14ac:dyDescent="0.25">
      <c r="A444" t="s">
        <v>363</v>
      </c>
      <c r="B444">
        <v>5.3597032425680302</v>
      </c>
      <c r="C444">
        <v>6.6810233389398297</v>
      </c>
      <c r="D444">
        <v>1.43229810007734</v>
      </c>
      <c r="E444">
        <v>1.1955040338045701E-8</v>
      </c>
      <c r="F444">
        <v>1.60432172162616E-6</v>
      </c>
    </row>
    <row r="445" spans="1:6" x14ac:dyDescent="0.25">
      <c r="A445" t="s">
        <v>817</v>
      </c>
      <c r="B445">
        <v>5.6903896779699004</v>
      </c>
      <c r="C445">
        <v>6.59914557348164</v>
      </c>
      <c r="D445">
        <v>1.0357651328533</v>
      </c>
      <c r="E445">
        <v>4.7491078978791602E-5</v>
      </c>
      <c r="F445">
        <v>2.25057558764511E-3</v>
      </c>
    </row>
    <row r="446" spans="1:6" x14ac:dyDescent="0.25">
      <c r="A446" t="s">
        <v>355</v>
      </c>
      <c r="B446">
        <v>9.7786530629447501</v>
      </c>
      <c r="C446">
        <v>7.1213493557015699</v>
      </c>
      <c r="D446">
        <v>-2.5752060070015599</v>
      </c>
      <c r="E446">
        <v>1.83685543000576E-54</v>
      </c>
      <c r="F446">
        <v>6.5938517798631596E-51</v>
      </c>
    </row>
    <row r="447" spans="1:6" x14ac:dyDescent="0.25">
      <c r="A447" t="s">
        <v>351</v>
      </c>
      <c r="B447">
        <v>5.6014274341934298</v>
      </c>
      <c r="C447">
        <v>6.3369191838926602</v>
      </c>
      <c r="D447">
        <v>0.84325672036999499</v>
      </c>
      <c r="E447">
        <v>8.5720583357469103E-4</v>
      </c>
      <c r="F447">
        <v>2.6874713022486899E-2</v>
      </c>
    </row>
    <row r="448" spans="1:6" x14ac:dyDescent="0.25">
      <c r="A448" t="s">
        <v>352</v>
      </c>
      <c r="B448">
        <v>5.6969453557885901</v>
      </c>
      <c r="C448">
        <v>6.4297181179077896</v>
      </c>
      <c r="D448">
        <v>0.83979278587356299</v>
      </c>
      <c r="E448">
        <v>6.8605863321614296E-4</v>
      </c>
      <c r="F448">
        <v>2.2491132224544699E-2</v>
      </c>
    </row>
    <row r="449" spans="1:6" x14ac:dyDescent="0.25">
      <c r="A449" t="s">
        <v>353</v>
      </c>
      <c r="B449">
        <v>5.6687899709278904</v>
      </c>
      <c r="C449">
        <v>6.4074858916640798</v>
      </c>
      <c r="D449">
        <v>0.84547573675222798</v>
      </c>
      <c r="E449">
        <v>6.7162578838782E-4</v>
      </c>
      <c r="F449">
        <v>2.2323784017270198E-2</v>
      </c>
    </row>
    <row r="450" spans="1:6" x14ac:dyDescent="0.25">
      <c r="A450" t="s">
        <v>354</v>
      </c>
      <c r="B450">
        <v>5.7040921972130896</v>
      </c>
      <c r="C450">
        <v>6.4463817966360102</v>
      </c>
      <c r="D450">
        <v>0.84748333151668498</v>
      </c>
      <c r="E450">
        <v>6.2097301764337399E-4</v>
      </c>
      <c r="F450">
        <v>2.1029602736653798E-2</v>
      </c>
    </row>
    <row r="451" spans="1:6" x14ac:dyDescent="0.25">
      <c r="A451" t="s">
        <v>347</v>
      </c>
      <c r="B451">
        <v>8.0076940790837305</v>
      </c>
      <c r="C451">
        <v>9.0484219619120694</v>
      </c>
      <c r="D451">
        <v>1.14818818356952</v>
      </c>
      <c r="E451">
        <v>7.9683259767380995E-10</v>
      </c>
      <c r="F451">
        <v>1.31514014597681E-7</v>
      </c>
    </row>
    <row r="452" spans="1:6" x14ac:dyDescent="0.25">
      <c r="A452" t="s">
        <v>348</v>
      </c>
      <c r="B452">
        <v>7.8371899256765003</v>
      </c>
      <c r="C452">
        <v>8.8836499898982506</v>
      </c>
      <c r="D452">
        <v>1.15138517710815</v>
      </c>
      <c r="E452">
        <v>7.0354039448114104E-11</v>
      </c>
      <c r="F452">
        <v>1.3292284900466699E-8</v>
      </c>
    </row>
    <row r="453" spans="1:6" x14ac:dyDescent="0.25">
      <c r="A453" t="s">
        <v>815</v>
      </c>
      <c r="B453">
        <v>5.5638418137220098</v>
      </c>
      <c r="C453">
        <v>4.4349738898605597</v>
      </c>
      <c r="D453">
        <v>-1.08093028772245</v>
      </c>
      <c r="E453">
        <v>1.7479490984796699E-3</v>
      </c>
      <c r="F453">
        <v>4.9117027602876E-2</v>
      </c>
    </row>
    <row r="454" spans="1:6" x14ac:dyDescent="0.25">
      <c r="A454" t="s">
        <v>349</v>
      </c>
      <c r="B454">
        <v>3.6741226043428199</v>
      </c>
      <c r="C454">
        <v>6.8981419688229799</v>
      </c>
      <c r="D454">
        <v>3.4028620430878398</v>
      </c>
      <c r="E454">
        <v>8.4449008346947308E-25</v>
      </c>
      <c r="F454">
        <v>5.2721883080600702E-22</v>
      </c>
    </row>
    <row r="455" spans="1:6" x14ac:dyDescent="0.25">
      <c r="A455" t="s">
        <v>816</v>
      </c>
      <c r="B455">
        <v>1.91829583405449</v>
      </c>
      <c r="C455">
        <v>4.5744114336311297</v>
      </c>
      <c r="D455">
        <v>3.0394539566993699</v>
      </c>
      <c r="E455">
        <v>3.1434824831100399E-6</v>
      </c>
      <c r="F455">
        <v>2.17006081610467E-4</v>
      </c>
    </row>
    <row r="456" spans="1:6" x14ac:dyDescent="0.25">
      <c r="A456" t="s">
        <v>341</v>
      </c>
      <c r="B456">
        <v>6.6356184577105504</v>
      </c>
      <c r="C456">
        <v>5.7537133258512503</v>
      </c>
      <c r="D456">
        <v>-0.807771371680715</v>
      </c>
      <c r="E456">
        <v>1.08753980639802E-3</v>
      </c>
      <c r="F456">
        <v>3.3134064027591302E-2</v>
      </c>
    </row>
    <row r="457" spans="1:6" x14ac:dyDescent="0.25">
      <c r="A457" t="s">
        <v>342</v>
      </c>
      <c r="B457">
        <v>6.9720920093678496</v>
      </c>
      <c r="C457">
        <v>6.0570817413144002</v>
      </c>
      <c r="D457">
        <v>-0.837760475196485</v>
      </c>
      <c r="E457">
        <v>2.8455877635184899E-4</v>
      </c>
      <c r="F457">
        <v>1.08094694963921E-2</v>
      </c>
    </row>
    <row r="458" spans="1:6" x14ac:dyDescent="0.25">
      <c r="A458" t="s">
        <v>814</v>
      </c>
      <c r="B458">
        <v>4.9238985966166702</v>
      </c>
      <c r="C458">
        <v>5.7966165901017099</v>
      </c>
      <c r="D458">
        <v>0.98730642067461805</v>
      </c>
      <c r="E458">
        <v>1.4768397182573E-3</v>
      </c>
      <c r="F458">
        <v>4.2753914343662401E-2</v>
      </c>
    </row>
    <row r="459" spans="1:6" x14ac:dyDescent="0.25">
      <c r="A459" t="s">
        <v>907</v>
      </c>
      <c r="B459">
        <v>8.7477715198899801</v>
      </c>
      <c r="C459">
        <v>9.1583258664045406</v>
      </c>
      <c r="D459">
        <v>0.50643497533147097</v>
      </c>
      <c r="E459">
        <v>2.0137788739415301E-4</v>
      </c>
      <c r="F459">
        <v>8.0463267436393093E-3</v>
      </c>
    </row>
    <row r="460" spans="1:6" x14ac:dyDescent="0.25">
      <c r="A460" t="s">
        <v>705</v>
      </c>
      <c r="B460">
        <v>8.84602272316714</v>
      </c>
      <c r="C460">
        <v>9.2555941455107806</v>
      </c>
      <c r="D460">
        <v>0.50536047893588898</v>
      </c>
      <c r="E460">
        <v>1.96076593919958E-4</v>
      </c>
      <c r="F460">
        <v>7.9532876047928702E-3</v>
      </c>
    </row>
    <row r="461" spans="1:6" x14ac:dyDescent="0.25">
      <c r="A461" t="s">
        <v>908</v>
      </c>
      <c r="B461">
        <v>8.8842481116907503</v>
      </c>
      <c r="C461">
        <v>9.2911911947797794</v>
      </c>
      <c r="D461">
        <v>0.50297186225597901</v>
      </c>
      <c r="E461">
        <v>1.9206092923097E-4</v>
      </c>
      <c r="F461">
        <v>7.8124727558852502E-3</v>
      </c>
    </row>
    <row r="462" spans="1:6" x14ac:dyDescent="0.25">
      <c r="A462" t="s">
        <v>704</v>
      </c>
      <c r="B462">
        <v>7.1675186737890098</v>
      </c>
      <c r="C462">
        <v>4.2901215731944697</v>
      </c>
      <c r="D462">
        <v>-2.7676839311062902</v>
      </c>
      <c r="E462">
        <v>3.8816506270716901E-19</v>
      </c>
      <c r="F462">
        <v>1.63931239276831E-16</v>
      </c>
    </row>
    <row r="463" spans="1:6" x14ac:dyDescent="0.25">
      <c r="A463" t="s">
        <v>80</v>
      </c>
      <c r="B463">
        <v>4.74653284308304</v>
      </c>
      <c r="C463">
        <v>5.6104027543250696</v>
      </c>
      <c r="D463">
        <v>0.99111331965765004</v>
      </c>
      <c r="E463">
        <v>2.4541432508454301E-3</v>
      </c>
      <c r="F463">
        <v>6.5744483094943004E-2</v>
      </c>
    </row>
    <row r="464" spans="1:6" x14ac:dyDescent="0.25">
      <c r="A464" t="s">
        <v>835</v>
      </c>
      <c r="B464">
        <v>3.57141517255537</v>
      </c>
      <c r="C464">
        <v>0.33333333333333298</v>
      </c>
      <c r="D464">
        <v>-4.98015421904039</v>
      </c>
      <c r="E464">
        <v>2.7271945083414599E-4</v>
      </c>
      <c r="F464">
        <v>1.0414836687573099E-2</v>
      </c>
    </row>
    <row r="465" spans="1:6" x14ac:dyDescent="0.25">
      <c r="A465" t="s">
        <v>371</v>
      </c>
      <c r="B465">
        <v>0.33333333333333298</v>
      </c>
      <c r="C465">
        <v>3.93011616558397</v>
      </c>
      <c r="D465">
        <v>5.4717215459600599</v>
      </c>
      <c r="E465">
        <v>3.1850761350196201E-5</v>
      </c>
      <c r="F465">
        <v>1.64512619506283E-3</v>
      </c>
    </row>
    <row r="466" spans="1:6" x14ac:dyDescent="0.25">
      <c r="A466" t="s">
        <v>370</v>
      </c>
      <c r="B466">
        <v>1</v>
      </c>
      <c r="C466">
        <v>4.35390290155354</v>
      </c>
      <c r="D466">
        <v>4.4308260176179903</v>
      </c>
      <c r="E466">
        <v>4.8180886072434198E-6</v>
      </c>
      <c r="F466">
        <v>3.15903809641134E-4</v>
      </c>
    </row>
    <row r="467" spans="1:6" x14ac:dyDescent="0.25">
      <c r="A467" t="s">
        <v>112</v>
      </c>
      <c r="B467">
        <v>6.7054209087071799</v>
      </c>
      <c r="C467">
        <v>7.6311131026519003</v>
      </c>
      <c r="D467">
        <v>1.0226758982170701</v>
      </c>
      <c r="E467">
        <v>5.8883964398214603E-7</v>
      </c>
      <c r="F467">
        <v>5.3653125660136298E-5</v>
      </c>
    </row>
    <row r="468" spans="1:6" x14ac:dyDescent="0.25">
      <c r="A468" t="s">
        <v>113</v>
      </c>
      <c r="B468">
        <v>6.7109804890893896</v>
      </c>
      <c r="C468">
        <v>7.6180320100571199</v>
      </c>
      <c r="D468">
        <v>1.00361916729682</v>
      </c>
      <c r="E468">
        <v>6.9154885451552304E-7</v>
      </c>
      <c r="F468">
        <v>6.1295987666594995E-5</v>
      </c>
    </row>
    <row r="469" spans="1:6" x14ac:dyDescent="0.25">
      <c r="A469" t="s">
        <v>114</v>
      </c>
      <c r="B469">
        <v>6.6557946291191401</v>
      </c>
      <c r="C469">
        <v>7.55661753897569</v>
      </c>
      <c r="D469">
        <v>0.99748158077134896</v>
      </c>
      <c r="E469">
        <v>8.7755061095880303E-7</v>
      </c>
      <c r="F469">
        <v>7.5453588160224298E-5</v>
      </c>
    </row>
    <row r="470" spans="1:6" x14ac:dyDescent="0.25">
      <c r="A470" t="s">
        <v>115</v>
      </c>
      <c r="B470">
        <v>6.6686639328333497</v>
      </c>
      <c r="C470">
        <v>7.5871150264897702</v>
      </c>
      <c r="D470">
        <v>1.01580448827492</v>
      </c>
      <c r="E470">
        <v>8.1031745975393102E-7</v>
      </c>
      <c r="F470">
        <v>7.1382505549734307E-5</v>
      </c>
    </row>
    <row r="471" spans="1:6" x14ac:dyDescent="0.25">
      <c r="A471" t="s">
        <v>116</v>
      </c>
      <c r="B471">
        <v>6.6131171454279496</v>
      </c>
      <c r="C471">
        <v>7.5016386493424596</v>
      </c>
      <c r="D471">
        <v>0.98625732897556295</v>
      </c>
      <c r="E471">
        <v>1.47846792614487E-6</v>
      </c>
      <c r="F471">
        <v>1.22007591675369E-4</v>
      </c>
    </row>
    <row r="472" spans="1:6" x14ac:dyDescent="0.25">
      <c r="A472" t="s">
        <v>117</v>
      </c>
      <c r="B472">
        <v>6.70257469392741</v>
      </c>
      <c r="C472">
        <v>7.5914219573913204</v>
      </c>
      <c r="D472">
        <v>0.98569651887745002</v>
      </c>
      <c r="E472">
        <v>1.01939169290476E-6</v>
      </c>
      <c r="F472">
        <v>8.6102619520114405E-5</v>
      </c>
    </row>
    <row r="473" spans="1:6" x14ac:dyDescent="0.25">
      <c r="A473" t="s">
        <v>118</v>
      </c>
      <c r="B473">
        <v>6.6410462827750996</v>
      </c>
      <c r="C473">
        <v>7.5304429202336003</v>
      </c>
      <c r="D473">
        <v>0.98593488527839601</v>
      </c>
      <c r="E473">
        <v>1.45659329321119E-6</v>
      </c>
      <c r="F473">
        <v>1.20897243336529E-4</v>
      </c>
    </row>
    <row r="474" spans="1:6" x14ac:dyDescent="0.25">
      <c r="A474" t="s">
        <v>119</v>
      </c>
      <c r="B474">
        <v>6.7150387270714296</v>
      </c>
      <c r="C474">
        <v>7.6258265370220402</v>
      </c>
      <c r="D474">
        <v>1.0084785173972799</v>
      </c>
      <c r="E474">
        <v>8.4710405676403304E-7</v>
      </c>
      <c r="F474">
        <v>7.3277318717892705E-5</v>
      </c>
    </row>
    <row r="475" spans="1:6" x14ac:dyDescent="0.25">
      <c r="A475" t="s">
        <v>120</v>
      </c>
      <c r="B475">
        <v>6.6683953066899297</v>
      </c>
      <c r="C475">
        <v>7.6086146247714401</v>
      </c>
      <c r="D475">
        <v>1.03592814567757</v>
      </c>
      <c r="E475">
        <v>3.7706322318276002E-7</v>
      </c>
      <c r="F475">
        <v>3.5855965706498399E-5</v>
      </c>
    </row>
    <row r="476" spans="1:6" x14ac:dyDescent="0.25">
      <c r="A476" t="s">
        <v>110</v>
      </c>
      <c r="B476">
        <v>6.6542723158917099</v>
      </c>
      <c r="C476">
        <v>7.5610093352249397</v>
      </c>
      <c r="D476">
        <v>1.0025464210222499</v>
      </c>
      <c r="E476">
        <v>1.0068961823634999E-6</v>
      </c>
      <c r="F476">
        <v>8.5550427707440502E-5</v>
      </c>
    </row>
    <row r="477" spans="1:6" x14ac:dyDescent="0.25">
      <c r="A477" t="s">
        <v>870</v>
      </c>
      <c r="B477">
        <v>7.6722074353372003</v>
      </c>
      <c r="C477">
        <v>7.0472659394095603</v>
      </c>
      <c r="D477">
        <v>-0.52911752312523197</v>
      </c>
      <c r="E477">
        <v>3.6323448188461502E-3</v>
      </c>
      <c r="F477">
        <v>8.9419581822261604E-2</v>
      </c>
    </row>
    <row r="478" spans="1:6" x14ac:dyDescent="0.25">
      <c r="A478" t="s">
        <v>869</v>
      </c>
      <c r="B478">
        <v>7.6484871133762304</v>
      </c>
      <c r="C478">
        <v>7.0251614574652104</v>
      </c>
      <c r="D478">
        <v>-0.52731436281916699</v>
      </c>
      <c r="E478">
        <v>3.9381509724303503E-3</v>
      </c>
      <c r="F478">
        <v>9.3933405005194995E-2</v>
      </c>
    </row>
    <row r="479" spans="1:6" x14ac:dyDescent="0.25">
      <c r="A479" t="s">
        <v>559</v>
      </c>
      <c r="B479">
        <v>9.1379606805077405</v>
      </c>
      <c r="C479">
        <v>8.5753004602797898</v>
      </c>
      <c r="D479">
        <v>-0.46057312372817699</v>
      </c>
      <c r="E479">
        <v>2.8764516521616701E-3</v>
      </c>
      <c r="F479">
        <v>7.3755302273909598E-2</v>
      </c>
    </row>
    <row r="480" spans="1:6" x14ac:dyDescent="0.25">
      <c r="A480" t="s">
        <v>560</v>
      </c>
      <c r="B480">
        <v>9.1353963042403592</v>
      </c>
      <c r="C480">
        <v>8.5729513746323391</v>
      </c>
      <c r="D480">
        <v>-0.46046879655301298</v>
      </c>
      <c r="E480">
        <v>2.8501877557793702E-3</v>
      </c>
      <c r="F480">
        <v>7.3515575906459796E-2</v>
      </c>
    </row>
    <row r="481" spans="1:6" x14ac:dyDescent="0.25">
      <c r="A481" t="s">
        <v>564</v>
      </c>
      <c r="B481">
        <v>9.0955660639191702</v>
      </c>
      <c r="C481">
        <v>8.5271839466645805</v>
      </c>
      <c r="D481">
        <v>-0.46638837562162799</v>
      </c>
      <c r="E481">
        <v>2.5944095767673602E-3</v>
      </c>
      <c r="F481">
        <v>6.8480013075004606E-2</v>
      </c>
    </row>
    <row r="482" spans="1:6" x14ac:dyDescent="0.25">
      <c r="A482" t="s">
        <v>565</v>
      </c>
      <c r="B482">
        <v>9.0761195097098906</v>
      </c>
      <c r="C482">
        <v>8.5077484312563794</v>
      </c>
      <c r="D482">
        <v>-0.46642881351378501</v>
      </c>
      <c r="E482">
        <v>2.6166699301142199E-3</v>
      </c>
      <c r="F482">
        <v>6.8935396441334396E-2</v>
      </c>
    </row>
    <row r="483" spans="1:6" x14ac:dyDescent="0.25">
      <c r="A483" t="s">
        <v>561</v>
      </c>
      <c r="B483">
        <v>9.1302538225866794</v>
      </c>
      <c r="C483">
        <v>8.5678778938130105</v>
      </c>
      <c r="D483">
        <v>-0.46038726831570498</v>
      </c>
      <c r="E483">
        <v>2.8696617562470801E-3</v>
      </c>
      <c r="F483">
        <v>7.3712832125137406E-2</v>
      </c>
    </row>
    <row r="484" spans="1:6" x14ac:dyDescent="0.25">
      <c r="A484" t="s">
        <v>562</v>
      </c>
      <c r="B484">
        <v>9.17419044664382</v>
      </c>
      <c r="C484">
        <v>8.6178722862767998</v>
      </c>
      <c r="D484">
        <v>-0.45376444769273799</v>
      </c>
      <c r="E484">
        <v>3.4115595539603899E-3</v>
      </c>
      <c r="F484">
        <v>8.5194058496203998E-2</v>
      </c>
    </row>
    <row r="485" spans="1:6" x14ac:dyDescent="0.25">
      <c r="A485" t="s">
        <v>566</v>
      </c>
      <c r="B485">
        <v>9.0876585431885299</v>
      </c>
      <c r="C485">
        <v>8.5206117039371705</v>
      </c>
      <c r="D485">
        <v>-0.46497618340815799</v>
      </c>
      <c r="E485">
        <v>2.70402295255537E-3</v>
      </c>
      <c r="F485">
        <v>7.0723252414831697E-2</v>
      </c>
    </row>
    <row r="486" spans="1:6" x14ac:dyDescent="0.25">
      <c r="A486" t="s">
        <v>501</v>
      </c>
      <c r="B486">
        <v>7.0206618370112803</v>
      </c>
      <c r="C486">
        <v>7.6667528795739397</v>
      </c>
      <c r="D486">
        <v>0.72302760361202001</v>
      </c>
      <c r="E486">
        <v>3.9882592263549801E-4</v>
      </c>
      <c r="F486">
        <v>1.4316853557807801E-2</v>
      </c>
    </row>
    <row r="487" spans="1:6" x14ac:dyDescent="0.25">
      <c r="A487" t="s">
        <v>502</v>
      </c>
      <c r="B487">
        <v>7.01017568313745</v>
      </c>
      <c r="C487">
        <v>7.59151848132975</v>
      </c>
      <c r="D487">
        <v>0.66950141943392005</v>
      </c>
      <c r="E487">
        <v>5.2657777397978301E-4</v>
      </c>
      <c r="F487">
        <v>1.81322068503014E-2</v>
      </c>
    </row>
    <row r="488" spans="1:6" x14ac:dyDescent="0.25">
      <c r="A488" t="s">
        <v>503</v>
      </c>
      <c r="B488">
        <v>7.0531730244355897</v>
      </c>
      <c r="C488">
        <v>7.6941856971639604</v>
      </c>
      <c r="D488">
        <v>0.71823408129562005</v>
      </c>
      <c r="E488">
        <v>4.1384848292618599E-4</v>
      </c>
      <c r="F488">
        <v>1.4745534407784399E-2</v>
      </c>
    </row>
    <row r="489" spans="1:6" x14ac:dyDescent="0.25">
      <c r="A489" t="s">
        <v>504</v>
      </c>
      <c r="B489">
        <v>6.9307722943845302</v>
      </c>
      <c r="C489">
        <v>7.5815061762599703</v>
      </c>
      <c r="D489">
        <v>0.72828535887774504</v>
      </c>
      <c r="E489">
        <v>4.13254227940839E-4</v>
      </c>
      <c r="F489">
        <v>1.4745534407784399E-2</v>
      </c>
    </row>
    <row r="490" spans="1:6" x14ac:dyDescent="0.25">
      <c r="A490" t="s">
        <v>875</v>
      </c>
      <c r="B490">
        <v>4.1984191604830103</v>
      </c>
      <c r="C490">
        <v>5.4199511932501299</v>
      </c>
      <c r="D490">
        <v>1.34930684404145</v>
      </c>
      <c r="E490">
        <v>5.1890893773210204E-4</v>
      </c>
      <c r="F490">
        <v>1.7954249245530698E-2</v>
      </c>
    </row>
    <row r="491" spans="1:6" x14ac:dyDescent="0.25">
      <c r="A491" t="s">
        <v>171</v>
      </c>
      <c r="B491">
        <v>3.31709490498899</v>
      </c>
      <c r="C491">
        <v>5.72133773754293</v>
      </c>
      <c r="D491">
        <v>2.6869204946477998</v>
      </c>
      <c r="E491">
        <v>9.7830492555808298E-10</v>
      </c>
      <c r="F491">
        <v>1.5608311584542801E-7</v>
      </c>
    </row>
    <row r="492" spans="1:6" x14ac:dyDescent="0.25">
      <c r="A492" t="s">
        <v>103</v>
      </c>
      <c r="B492">
        <v>6.1380880193311098</v>
      </c>
      <c r="C492">
        <v>6.98665316508096</v>
      </c>
      <c r="D492">
        <v>0.95218456075223801</v>
      </c>
      <c r="E492">
        <v>1.53330089514969E-5</v>
      </c>
      <c r="F492">
        <v>8.5006438430325598E-4</v>
      </c>
    </row>
    <row r="493" spans="1:6" x14ac:dyDescent="0.25">
      <c r="A493" t="s">
        <v>104</v>
      </c>
      <c r="B493">
        <v>6.1380880193311098</v>
      </c>
      <c r="C493">
        <v>6.9902286339453097</v>
      </c>
      <c r="D493">
        <v>0.95596617379818005</v>
      </c>
      <c r="E493">
        <v>1.43289155650004E-5</v>
      </c>
      <c r="F493">
        <v>8.0685842587388599E-4</v>
      </c>
    </row>
    <row r="494" spans="1:6" x14ac:dyDescent="0.25">
      <c r="A494" t="s">
        <v>105</v>
      </c>
      <c r="B494">
        <v>6.1512616851653803</v>
      </c>
      <c r="C494">
        <v>7.00154947252891</v>
      </c>
      <c r="D494">
        <v>0.95356695735716901</v>
      </c>
      <c r="E494">
        <v>1.4660418916323101E-5</v>
      </c>
      <c r="F494">
        <v>8.1592618302125301E-4</v>
      </c>
    </row>
    <row r="495" spans="1:6" x14ac:dyDescent="0.25">
      <c r="A495" t="s">
        <v>106</v>
      </c>
      <c r="B495">
        <v>6.1380880193311098</v>
      </c>
      <c r="C495">
        <v>6.9980003911290796</v>
      </c>
      <c r="D495">
        <v>0.96358351092942396</v>
      </c>
      <c r="E495">
        <v>1.17527286418573E-5</v>
      </c>
      <c r="F495">
        <v>6.8600581531881697E-4</v>
      </c>
    </row>
    <row r="496" spans="1:6" x14ac:dyDescent="0.25">
      <c r="A496" t="s">
        <v>694</v>
      </c>
      <c r="B496">
        <v>6.1268584028474598</v>
      </c>
      <c r="C496">
        <v>8.2932770117499093</v>
      </c>
      <c r="D496">
        <v>2.2821859671084499</v>
      </c>
      <c r="E496">
        <v>3.6381792948959899E-22</v>
      </c>
      <c r="F496">
        <v>1.86573630340755E-19</v>
      </c>
    </row>
    <row r="497" spans="1:6" x14ac:dyDescent="0.25">
      <c r="A497" t="s">
        <v>69</v>
      </c>
      <c r="B497">
        <v>7.0406593309438597</v>
      </c>
      <c r="C497">
        <v>5.8816609517430001</v>
      </c>
      <c r="D497">
        <v>-1.06524188797923</v>
      </c>
      <c r="E497">
        <v>1.19133012548952E-5</v>
      </c>
      <c r="F497">
        <v>6.8977053515741895E-4</v>
      </c>
    </row>
    <row r="498" spans="1:6" x14ac:dyDescent="0.25">
      <c r="A498" t="s">
        <v>359</v>
      </c>
      <c r="B498">
        <v>6.8647141102829199</v>
      </c>
      <c r="C498">
        <v>5.58906721684267</v>
      </c>
      <c r="D498">
        <v>-1.1882341945472801</v>
      </c>
      <c r="E498">
        <v>3.4268469540036099E-6</v>
      </c>
      <c r="F498">
        <v>2.3210422364404701E-4</v>
      </c>
    </row>
    <row r="499" spans="1:6" x14ac:dyDescent="0.25">
      <c r="A499" t="s">
        <v>361</v>
      </c>
      <c r="B499">
        <v>6.5588061829252799</v>
      </c>
      <c r="C499">
        <v>5.5988488846002298</v>
      </c>
      <c r="D499">
        <v>-0.84800835136406905</v>
      </c>
      <c r="E499">
        <v>2.18379806707427E-3</v>
      </c>
      <c r="F499">
        <v>5.9276288176029299E-2</v>
      </c>
    </row>
    <row r="500" spans="1:6" x14ac:dyDescent="0.25">
      <c r="A500" t="s">
        <v>797</v>
      </c>
      <c r="B500">
        <v>6.1149386722302097</v>
      </c>
      <c r="C500">
        <v>6.8875688724439401</v>
      </c>
      <c r="D500">
        <v>0.88894574020612505</v>
      </c>
      <c r="E500">
        <v>4.4606930825359198E-4</v>
      </c>
      <c r="F500">
        <v>1.5737369034922202E-2</v>
      </c>
    </row>
    <row r="501" spans="1:6" x14ac:dyDescent="0.25">
      <c r="A501" t="s">
        <v>129</v>
      </c>
      <c r="B501">
        <v>5.8820901336964901</v>
      </c>
      <c r="C501">
        <v>6.4620973169639804</v>
      </c>
      <c r="D501">
        <v>0.68368577285187504</v>
      </c>
      <c r="E501">
        <v>3.7093085691261899E-3</v>
      </c>
      <c r="F501">
        <v>9.0427778852432805E-2</v>
      </c>
    </row>
    <row r="502" spans="1:6" x14ac:dyDescent="0.25">
      <c r="A502" t="s">
        <v>130</v>
      </c>
      <c r="B502">
        <v>5.8659205349669401</v>
      </c>
      <c r="C502">
        <v>6.4404078273035896</v>
      </c>
      <c r="D502">
        <v>0.67830876836180798</v>
      </c>
      <c r="E502">
        <v>4.1284698404869804E-3</v>
      </c>
      <c r="F502">
        <v>9.5662844231936994E-2</v>
      </c>
    </row>
    <row r="503" spans="1:6" x14ac:dyDescent="0.25">
      <c r="A503" t="s">
        <v>131</v>
      </c>
      <c r="B503">
        <v>5.8904537940174304</v>
      </c>
      <c r="C503">
        <v>6.4671862358484198</v>
      </c>
      <c r="D503">
        <v>0.68081096853443601</v>
      </c>
      <c r="E503">
        <v>3.78541544973704E-3</v>
      </c>
      <c r="F503">
        <v>9.1199296044923203E-2</v>
      </c>
    </row>
    <row r="504" spans="1:6" x14ac:dyDescent="0.25">
      <c r="A504" t="s">
        <v>132</v>
      </c>
      <c r="B504">
        <v>5.8904537940174304</v>
      </c>
      <c r="C504">
        <v>6.4784007510492403</v>
      </c>
      <c r="D504">
        <v>0.69189441809904995</v>
      </c>
      <c r="E504">
        <v>3.1835520079104098E-3</v>
      </c>
      <c r="F504">
        <v>8.0057133592969398E-2</v>
      </c>
    </row>
    <row r="505" spans="1:6" x14ac:dyDescent="0.25">
      <c r="A505" t="s">
        <v>134</v>
      </c>
      <c r="B505">
        <v>5.8742841952878901</v>
      </c>
      <c r="C505">
        <v>6.4567240951762201</v>
      </c>
      <c r="D505">
        <v>0.68657495825046</v>
      </c>
      <c r="E505">
        <v>3.5725553212839702E-3</v>
      </c>
      <c r="F505">
        <v>8.8445382514338797E-2</v>
      </c>
    </row>
    <row r="506" spans="1:6" x14ac:dyDescent="0.25">
      <c r="A506" t="s">
        <v>135</v>
      </c>
      <c r="B506">
        <v>5.8904537940174304</v>
      </c>
      <c r="C506">
        <v>6.4671862358484198</v>
      </c>
      <c r="D506">
        <v>0.68081096853443601</v>
      </c>
      <c r="E506">
        <v>3.78541544973704E-3</v>
      </c>
      <c r="F506">
        <v>9.1199296044923203E-2</v>
      </c>
    </row>
    <row r="507" spans="1:6" x14ac:dyDescent="0.25">
      <c r="A507" t="s">
        <v>136</v>
      </c>
      <c r="B507">
        <v>5.8904537940174304</v>
      </c>
      <c r="C507">
        <v>6.4784007510492403</v>
      </c>
      <c r="D507">
        <v>0.69189441809904995</v>
      </c>
      <c r="E507">
        <v>3.1835520079104098E-3</v>
      </c>
      <c r="F507">
        <v>8.0057133592969398E-2</v>
      </c>
    </row>
    <row r="508" spans="1:6" x14ac:dyDescent="0.25">
      <c r="A508" t="s">
        <v>137</v>
      </c>
      <c r="B508">
        <v>5.8659205349669401</v>
      </c>
      <c r="C508">
        <v>6.4404078273035896</v>
      </c>
      <c r="D508">
        <v>0.67830876836180798</v>
      </c>
      <c r="E508">
        <v>4.1284698404869804E-3</v>
      </c>
      <c r="F508">
        <v>9.5662844231936994E-2</v>
      </c>
    </row>
    <row r="509" spans="1:6" x14ac:dyDescent="0.25">
      <c r="A509" t="s">
        <v>138</v>
      </c>
      <c r="B509">
        <v>5.8659205349669401</v>
      </c>
      <c r="C509">
        <v>6.4517550184237704</v>
      </c>
      <c r="D509">
        <v>0.68960365334226403</v>
      </c>
      <c r="E509">
        <v>3.4806161102289902E-3</v>
      </c>
      <c r="F509">
        <v>8.6676952000886501E-2</v>
      </c>
    </row>
    <row r="510" spans="1:6" x14ac:dyDescent="0.25">
      <c r="A510" t="s">
        <v>139</v>
      </c>
      <c r="B510">
        <v>5.8578380195513802</v>
      </c>
      <c r="C510">
        <v>6.4404078273035896</v>
      </c>
      <c r="D510">
        <v>0.68662330245403003</v>
      </c>
      <c r="E510">
        <v>3.7273011213449199E-3</v>
      </c>
      <c r="F510">
        <v>9.0712401358291006E-2</v>
      </c>
    </row>
    <row r="511" spans="1:6" x14ac:dyDescent="0.25">
      <c r="A511" t="s">
        <v>140</v>
      </c>
      <c r="B511">
        <v>5.8659205349669401</v>
      </c>
      <c r="C511">
        <v>6.4404078273035896</v>
      </c>
      <c r="D511">
        <v>0.67830876836180798</v>
      </c>
      <c r="E511">
        <v>4.1284698404869804E-3</v>
      </c>
      <c r="F511">
        <v>9.5662844231936994E-2</v>
      </c>
    </row>
    <row r="512" spans="1:6" x14ac:dyDescent="0.25">
      <c r="A512" t="s">
        <v>141</v>
      </c>
      <c r="B512">
        <v>5.8825048800326396</v>
      </c>
      <c r="C512">
        <v>6.4569539701074401</v>
      </c>
      <c r="D512">
        <v>0.67823205997026004</v>
      </c>
      <c r="E512">
        <v>3.9607522558642002E-3</v>
      </c>
      <c r="F512">
        <v>9.4315823618497593E-2</v>
      </c>
    </row>
    <row r="513" spans="1:6" x14ac:dyDescent="0.25">
      <c r="A513" t="s">
        <v>142</v>
      </c>
      <c r="B513">
        <v>5.8659205349669401</v>
      </c>
      <c r="C513">
        <v>6.4404078273035896</v>
      </c>
      <c r="D513">
        <v>0.67830876836180798</v>
      </c>
      <c r="E513">
        <v>4.1284698404869804E-3</v>
      </c>
      <c r="F513">
        <v>9.5662844231936994E-2</v>
      </c>
    </row>
    <row r="514" spans="1:6" x14ac:dyDescent="0.25">
      <c r="A514" t="s">
        <v>143</v>
      </c>
      <c r="B514">
        <v>5.8904537940174304</v>
      </c>
      <c r="C514">
        <v>6.4620973169639804</v>
      </c>
      <c r="D514">
        <v>0.67544616022216097</v>
      </c>
      <c r="E514">
        <v>4.0691201665472099E-3</v>
      </c>
      <c r="F514">
        <v>9.5315654928958202E-2</v>
      </c>
    </row>
    <row r="515" spans="1:6" x14ac:dyDescent="0.25">
      <c r="A515" t="s">
        <v>144</v>
      </c>
      <c r="B515">
        <v>5.8659205349669401</v>
      </c>
      <c r="C515">
        <v>6.4404078273035896</v>
      </c>
      <c r="D515">
        <v>0.67830876836180798</v>
      </c>
      <c r="E515">
        <v>4.1284698404869804E-3</v>
      </c>
      <c r="F515">
        <v>9.5662844231936994E-2</v>
      </c>
    </row>
    <row r="516" spans="1:6" x14ac:dyDescent="0.25">
      <c r="A516" t="s">
        <v>828</v>
      </c>
      <c r="B516">
        <v>3.70043971814109</v>
      </c>
      <c r="C516">
        <v>5.4259682866777199</v>
      </c>
      <c r="D516">
        <v>1.9373879728661501</v>
      </c>
      <c r="E516">
        <v>1.9386663464023401E-6</v>
      </c>
      <c r="F516">
        <v>1.43491289010264E-4</v>
      </c>
    </row>
    <row r="517" spans="1:6" x14ac:dyDescent="0.25">
      <c r="A517" t="s">
        <v>829</v>
      </c>
      <c r="B517">
        <v>3.4757709480449899</v>
      </c>
      <c r="C517">
        <v>5.4684691407397299</v>
      </c>
      <c r="D517">
        <v>2.2474567371087</v>
      </c>
      <c r="E517">
        <v>4.6319717180468104E-6</v>
      </c>
      <c r="F517">
        <v>3.0509395366712898E-4</v>
      </c>
    </row>
    <row r="518" spans="1:6" x14ac:dyDescent="0.25">
      <c r="A518" t="s">
        <v>848</v>
      </c>
      <c r="B518">
        <v>10.253947579913</v>
      </c>
      <c r="C518">
        <v>9.18943378389754</v>
      </c>
      <c r="D518">
        <v>-0.99373813593633997</v>
      </c>
      <c r="E518">
        <v>1.2020134513063801E-5</v>
      </c>
      <c r="F518">
        <v>6.9316109025334503E-4</v>
      </c>
    </row>
    <row r="519" spans="1:6" x14ac:dyDescent="0.25">
      <c r="A519" t="s">
        <v>681</v>
      </c>
      <c r="B519">
        <v>5.0080335934176397</v>
      </c>
      <c r="C519">
        <v>3.6975857136399499</v>
      </c>
      <c r="D519">
        <v>-1.2915370455886701</v>
      </c>
      <c r="E519">
        <v>1.95113426251275E-3</v>
      </c>
      <c r="F519">
        <v>5.3671143439503098E-2</v>
      </c>
    </row>
    <row r="520" spans="1:6" x14ac:dyDescent="0.25">
      <c r="A520" t="s">
        <v>886</v>
      </c>
      <c r="B520">
        <v>5.5613819702668099</v>
      </c>
      <c r="C520">
        <v>6.5776673590473997</v>
      </c>
      <c r="D520">
        <v>1.2351242380730301</v>
      </c>
      <c r="E520">
        <v>4.3282242266348599E-4</v>
      </c>
      <c r="F520">
        <v>1.5307628490209399E-2</v>
      </c>
    </row>
    <row r="521" spans="1:6" x14ac:dyDescent="0.25">
      <c r="A521" t="s">
        <v>646</v>
      </c>
      <c r="B521">
        <v>6.7497399847441804</v>
      </c>
      <c r="C521">
        <v>7.2968655960892903</v>
      </c>
      <c r="D521">
        <v>0.64686015755684001</v>
      </c>
      <c r="E521">
        <v>8.7560939472215498E-4</v>
      </c>
      <c r="F521">
        <v>2.7391885182604402E-2</v>
      </c>
    </row>
    <row r="522" spans="1:6" x14ac:dyDescent="0.25">
      <c r="A522" t="s">
        <v>647</v>
      </c>
      <c r="B522">
        <v>6.6526545183625299</v>
      </c>
      <c r="C522">
        <v>7.1857377096161104</v>
      </c>
      <c r="D522">
        <v>0.63286447695843995</v>
      </c>
      <c r="E522">
        <v>1.4684784803317701E-3</v>
      </c>
      <c r="F522">
        <v>4.2597742422391803E-2</v>
      </c>
    </row>
    <row r="523" spans="1:6" x14ac:dyDescent="0.25">
      <c r="A523" t="s">
        <v>648</v>
      </c>
      <c r="B523">
        <v>6.0566775401164401</v>
      </c>
      <c r="C523">
        <v>6.6555431220764296</v>
      </c>
      <c r="D523">
        <v>0.70335565080850204</v>
      </c>
      <c r="E523">
        <v>2.6212637688535802E-3</v>
      </c>
      <c r="F523">
        <v>6.8935396441334396E-2</v>
      </c>
    </row>
    <row r="524" spans="1:6" x14ac:dyDescent="0.25">
      <c r="A524" t="s">
        <v>649</v>
      </c>
      <c r="B524">
        <v>6.1613139017812202</v>
      </c>
      <c r="C524">
        <v>6.7477680571011502</v>
      </c>
      <c r="D524">
        <v>0.690650831432991</v>
      </c>
      <c r="E524">
        <v>2.4675577490051001E-3</v>
      </c>
      <c r="F524">
        <v>6.5858107282461401E-2</v>
      </c>
    </row>
    <row r="525" spans="1:6" x14ac:dyDescent="0.25">
      <c r="A525" t="s">
        <v>603</v>
      </c>
      <c r="B525">
        <v>4.8932333352564203</v>
      </c>
      <c r="C525">
        <v>3.5849625007211601</v>
      </c>
      <c r="D525">
        <v>-1.3032106739410001</v>
      </c>
      <c r="E525">
        <v>2.8051955604317699E-3</v>
      </c>
      <c r="F525">
        <v>7.2798239305003898E-2</v>
      </c>
    </row>
    <row r="526" spans="1:6" x14ac:dyDescent="0.25">
      <c r="A526" t="s">
        <v>604</v>
      </c>
      <c r="B526">
        <v>5.26854770725779</v>
      </c>
      <c r="C526">
        <v>3.9981178122862899</v>
      </c>
      <c r="D526">
        <v>-1.23264148752396</v>
      </c>
      <c r="E526">
        <v>1.15463481372021E-3</v>
      </c>
      <c r="F526">
        <v>3.4830674979429703E-2</v>
      </c>
    </row>
    <row r="527" spans="1:6" x14ac:dyDescent="0.25">
      <c r="A527" t="s">
        <v>296</v>
      </c>
      <c r="B527">
        <v>9.3617573945705903</v>
      </c>
      <c r="C527">
        <v>9.8407746319261094</v>
      </c>
      <c r="D527">
        <v>0.60562366601227502</v>
      </c>
      <c r="E527">
        <v>1.7906894833791601E-3</v>
      </c>
      <c r="F527">
        <v>5.0024339089185403E-2</v>
      </c>
    </row>
    <row r="528" spans="1:6" x14ac:dyDescent="0.25">
      <c r="A528" t="s">
        <v>240</v>
      </c>
      <c r="B528">
        <v>7.6348842092033404</v>
      </c>
      <c r="C528">
        <v>9.5604779917552705</v>
      </c>
      <c r="D528">
        <v>2.01703582793527</v>
      </c>
      <c r="E528">
        <v>5.0177531497095498E-5</v>
      </c>
      <c r="F528">
        <v>2.3622923762845701E-3</v>
      </c>
    </row>
    <row r="529" spans="1:6" x14ac:dyDescent="0.25">
      <c r="A529" t="s">
        <v>159</v>
      </c>
      <c r="B529">
        <v>10.6914880823368</v>
      </c>
      <c r="C529">
        <v>9.2935671275349598</v>
      </c>
      <c r="D529">
        <v>-1.3072856506553501</v>
      </c>
      <c r="E529">
        <v>2.20632436804754E-15</v>
      </c>
      <c r="F529">
        <v>6.8870894784336203E-13</v>
      </c>
    </row>
    <row r="530" spans="1:6" x14ac:dyDescent="0.25">
      <c r="A530" t="s">
        <v>182</v>
      </c>
      <c r="B530">
        <v>6.9533394957050696</v>
      </c>
      <c r="C530">
        <v>7.5198954432760301</v>
      </c>
      <c r="D530">
        <v>0.67490371671418903</v>
      </c>
      <c r="E530">
        <v>1.35647250979068E-3</v>
      </c>
      <c r="F530">
        <v>3.9913091737877902E-2</v>
      </c>
    </row>
    <row r="531" spans="1:6" x14ac:dyDescent="0.25">
      <c r="A531" t="s">
        <v>773</v>
      </c>
      <c r="B531">
        <v>6.1395477497919702</v>
      </c>
      <c r="C531">
        <v>7.30090075689942</v>
      </c>
      <c r="D531">
        <v>1.31531578462121</v>
      </c>
      <c r="E531">
        <v>5.9037494632645302E-7</v>
      </c>
      <c r="F531">
        <v>5.3653125660136298E-5</v>
      </c>
    </row>
    <row r="532" spans="1:6" x14ac:dyDescent="0.25">
      <c r="A532" t="s">
        <v>682</v>
      </c>
      <c r="B532">
        <v>7.2917017086317104</v>
      </c>
      <c r="C532">
        <v>9.1528579475179992</v>
      </c>
      <c r="D532">
        <v>1.9874459673354801</v>
      </c>
      <c r="E532">
        <v>1.4968269785030699E-21</v>
      </c>
      <c r="F532">
        <v>7.1643128614418597E-19</v>
      </c>
    </row>
    <row r="533" spans="1:6" x14ac:dyDescent="0.25">
      <c r="A533" t="s">
        <v>651</v>
      </c>
      <c r="B533">
        <v>3.81707037061078</v>
      </c>
      <c r="C533">
        <v>8.6468278975254602</v>
      </c>
      <c r="D533">
        <v>5.0129260181550901</v>
      </c>
      <c r="E533">
        <v>2.5381605892264601E-51</v>
      </c>
      <c r="F533">
        <v>7.2890895801405504E-48</v>
      </c>
    </row>
    <row r="534" spans="1:6" x14ac:dyDescent="0.25">
      <c r="A534" t="s">
        <v>153</v>
      </c>
      <c r="B534">
        <v>11.6578082350646</v>
      </c>
      <c r="C534">
        <v>10.266482238473399</v>
      </c>
      <c r="D534">
        <v>-1.29832100488312</v>
      </c>
      <c r="E534">
        <v>3.46605277347235E-16</v>
      </c>
      <c r="F534">
        <v>1.34667900270845E-13</v>
      </c>
    </row>
    <row r="535" spans="1:6" x14ac:dyDescent="0.25">
      <c r="A535" t="s">
        <v>157</v>
      </c>
      <c r="B535">
        <v>11.6805587716816</v>
      </c>
      <c r="C535">
        <v>10.282965354438399</v>
      </c>
      <c r="D535">
        <v>-1.30635499014165</v>
      </c>
      <c r="E535">
        <v>5.3223381738769803E-16</v>
      </c>
      <c r="F535">
        <v>2.01114352207104E-13</v>
      </c>
    </row>
    <row r="536" spans="1:6" x14ac:dyDescent="0.25">
      <c r="A536" t="s">
        <v>155</v>
      </c>
      <c r="B536">
        <v>10.705649551880899</v>
      </c>
      <c r="C536">
        <v>9.3146137067624704</v>
      </c>
      <c r="D536">
        <v>-1.29874136828523</v>
      </c>
      <c r="E536">
        <v>1.3657215994951E-15</v>
      </c>
      <c r="F536">
        <v>4.6888138306504702E-13</v>
      </c>
    </row>
    <row r="537" spans="1:6" x14ac:dyDescent="0.25">
      <c r="A537" t="s">
        <v>158</v>
      </c>
      <c r="B537">
        <v>10.6914880823368</v>
      </c>
      <c r="C537">
        <v>9.2935671275349598</v>
      </c>
      <c r="D537">
        <v>-1.3072856506553501</v>
      </c>
      <c r="E537">
        <v>2.20632436804754E-15</v>
      </c>
      <c r="F537">
        <v>6.8870894784336203E-13</v>
      </c>
    </row>
    <row r="538" spans="1:6" x14ac:dyDescent="0.25">
      <c r="A538" t="s">
        <v>154</v>
      </c>
      <c r="B538">
        <v>11.4464631578807</v>
      </c>
      <c r="C538">
        <v>10.0528205888412</v>
      </c>
      <c r="D538">
        <v>-1.3006899915655099</v>
      </c>
      <c r="E538">
        <v>3.47009701930586E-16</v>
      </c>
      <c r="F538">
        <v>1.34667900270845E-13</v>
      </c>
    </row>
    <row r="539" spans="1:6" x14ac:dyDescent="0.25">
      <c r="A539" t="s">
        <v>944</v>
      </c>
      <c r="B539">
        <v>8.4635383560471205</v>
      </c>
      <c r="C539">
        <v>7.7926197372375201</v>
      </c>
      <c r="D539">
        <v>-0.58339245946241403</v>
      </c>
      <c r="E539">
        <v>6.4259926457017804E-4</v>
      </c>
      <c r="F539">
        <v>2.1568787558349199E-2</v>
      </c>
    </row>
    <row r="540" spans="1:6" x14ac:dyDescent="0.25">
      <c r="A540" t="s">
        <v>941</v>
      </c>
      <c r="B540">
        <v>8.3148654192952005</v>
      </c>
      <c r="C540">
        <v>7.6493947787623302</v>
      </c>
      <c r="D540">
        <v>-0.57823556557090605</v>
      </c>
      <c r="E540">
        <v>9.1392801713334395E-4</v>
      </c>
      <c r="F540">
        <v>2.84049619004712E-2</v>
      </c>
    </row>
    <row r="541" spans="1:6" x14ac:dyDescent="0.25">
      <c r="A541" t="s">
        <v>61</v>
      </c>
      <c r="B541">
        <v>3.4432654460735699</v>
      </c>
      <c r="C541">
        <v>5.2694787788883497</v>
      </c>
      <c r="D541">
        <v>2.0196409483908302</v>
      </c>
      <c r="E541">
        <v>1.86400583489961E-6</v>
      </c>
      <c r="F541">
        <v>1.4013225017446901E-4</v>
      </c>
    </row>
    <row r="542" spans="1:6" x14ac:dyDescent="0.25">
      <c r="A542" t="s">
        <v>732</v>
      </c>
      <c r="B542">
        <v>5.4413700702358696</v>
      </c>
      <c r="C542">
        <v>4.3207243437032403</v>
      </c>
      <c r="D542">
        <v>-1.0837763199131401</v>
      </c>
      <c r="E542">
        <v>2.5744243083371302E-3</v>
      </c>
      <c r="F542">
        <v>6.8077640227279704E-2</v>
      </c>
    </row>
    <row r="543" spans="1:6" x14ac:dyDescent="0.25">
      <c r="A543" t="s">
        <v>381</v>
      </c>
      <c r="B543">
        <v>5.6039671526662698</v>
      </c>
      <c r="C543">
        <v>6.48698992056398</v>
      </c>
      <c r="D543">
        <v>0.97805129152272596</v>
      </c>
      <c r="E543">
        <v>1.8787557960351099E-4</v>
      </c>
      <c r="F543">
        <v>7.7077298500766002E-3</v>
      </c>
    </row>
    <row r="544" spans="1:6" x14ac:dyDescent="0.25">
      <c r="A544" t="s">
        <v>194</v>
      </c>
      <c r="B544">
        <v>10.3939248697164</v>
      </c>
      <c r="C544">
        <v>10.9869294651064</v>
      </c>
      <c r="D544">
        <v>0.68698193071812297</v>
      </c>
      <c r="E544">
        <v>1.5954997911221801E-6</v>
      </c>
      <c r="F544">
        <v>1.2798760614929301E-4</v>
      </c>
    </row>
    <row r="545" spans="1:6" x14ac:dyDescent="0.25">
      <c r="A545" t="s">
        <v>195</v>
      </c>
      <c r="B545">
        <v>10.378910959111399</v>
      </c>
      <c r="C545">
        <v>10.9711936936106</v>
      </c>
      <c r="D545">
        <v>0.68633740446032199</v>
      </c>
      <c r="E545">
        <v>1.6553771127295999E-6</v>
      </c>
      <c r="F545">
        <v>1.3132353569991301E-4</v>
      </c>
    </row>
    <row r="546" spans="1:6" x14ac:dyDescent="0.25">
      <c r="A546" t="s">
        <v>768</v>
      </c>
      <c r="B546">
        <v>6.2344002168663799</v>
      </c>
      <c r="C546">
        <v>7.0366680149017196</v>
      </c>
      <c r="D546">
        <v>0.89276115812927703</v>
      </c>
      <c r="E546">
        <v>6.6578937886846304E-4</v>
      </c>
      <c r="F546">
        <v>2.2181136174413599E-2</v>
      </c>
    </row>
    <row r="547" spans="1:6" x14ac:dyDescent="0.25">
      <c r="A547" t="s">
        <v>75</v>
      </c>
      <c r="B547">
        <v>8.5180911605104495</v>
      </c>
      <c r="C547">
        <v>6.7203854973549397</v>
      </c>
      <c r="D547">
        <v>-1.6836761543543199</v>
      </c>
      <c r="E547">
        <v>4.4862125196238502E-12</v>
      </c>
      <c r="F547">
        <v>9.4731655248939502E-10</v>
      </c>
    </row>
    <row r="548" spans="1:6" x14ac:dyDescent="0.25">
      <c r="A548" t="s">
        <v>921</v>
      </c>
      <c r="B548">
        <v>7.3252313533630602</v>
      </c>
      <c r="C548">
        <v>6.4875460206833804</v>
      </c>
      <c r="D548">
        <v>-0.75100466779838504</v>
      </c>
      <c r="E548">
        <v>2.24385229738886E-4</v>
      </c>
      <c r="F548">
        <v>8.7791485390208996E-3</v>
      </c>
    </row>
    <row r="549" spans="1:6" x14ac:dyDescent="0.25">
      <c r="A549" t="s">
        <v>922</v>
      </c>
      <c r="B549">
        <v>7.6092129574811098</v>
      </c>
      <c r="C549">
        <v>6.7725591942957299</v>
      </c>
      <c r="D549">
        <v>-0.74897316360565702</v>
      </c>
      <c r="E549">
        <v>1.04618373162856E-4</v>
      </c>
      <c r="F549">
        <v>4.5111568175538802E-3</v>
      </c>
    </row>
    <row r="550" spans="1:6" x14ac:dyDescent="0.25">
      <c r="A550" t="s">
        <v>728</v>
      </c>
      <c r="B550">
        <v>5.4249868240468704</v>
      </c>
      <c r="C550">
        <v>3.8265934213430302</v>
      </c>
      <c r="D550">
        <v>-1.5080492484311401</v>
      </c>
      <c r="E550">
        <v>7.5494622055779701E-4</v>
      </c>
      <c r="F550">
        <v>2.4197037457565601E-2</v>
      </c>
    </row>
    <row r="551" spans="1:6" x14ac:dyDescent="0.25">
      <c r="A551" t="s">
        <v>307</v>
      </c>
      <c r="B551">
        <v>3.4972843654432202</v>
      </c>
      <c r="C551">
        <v>5.1025900106302302</v>
      </c>
      <c r="D551">
        <v>1.7328073223587299</v>
      </c>
      <c r="E551">
        <v>1.3969132460453E-4</v>
      </c>
      <c r="F551">
        <v>5.98754546267597E-3</v>
      </c>
    </row>
    <row r="552" spans="1:6" x14ac:dyDescent="0.25">
      <c r="A552" t="s">
        <v>514</v>
      </c>
      <c r="B552">
        <v>9.9744171442406202</v>
      </c>
      <c r="C552">
        <v>9.2987581872395104</v>
      </c>
      <c r="D552">
        <v>-0.57979277824584996</v>
      </c>
      <c r="E552">
        <v>9.6055206650925702E-6</v>
      </c>
      <c r="F552">
        <v>5.8734526251069999E-4</v>
      </c>
    </row>
    <row r="553" spans="1:6" x14ac:dyDescent="0.25">
      <c r="A553" t="s">
        <v>511</v>
      </c>
      <c r="B553">
        <v>10.1723782400222</v>
      </c>
      <c r="C553">
        <v>9.4913732960848094</v>
      </c>
      <c r="D553">
        <v>-0.58493137443957899</v>
      </c>
      <c r="E553">
        <v>6.1313680352036797E-6</v>
      </c>
      <c r="F553">
        <v>3.8614172639249802E-4</v>
      </c>
    </row>
    <row r="554" spans="1:6" x14ac:dyDescent="0.25">
      <c r="A554" t="s">
        <v>931</v>
      </c>
      <c r="B554">
        <v>3.6619473123344499</v>
      </c>
      <c r="C554">
        <v>1.3899750004807701</v>
      </c>
      <c r="D554">
        <v>-2.7108677837095998</v>
      </c>
      <c r="E554">
        <v>1.79987118346863E-3</v>
      </c>
      <c r="F554">
        <v>5.0183204511506797E-2</v>
      </c>
    </row>
    <row r="555" spans="1:6" x14ac:dyDescent="0.25">
      <c r="A555" t="s">
        <v>385</v>
      </c>
      <c r="B555">
        <v>3.4641058075929201</v>
      </c>
      <c r="C555">
        <v>5.2577130689065603</v>
      </c>
      <c r="D555">
        <v>1.98469873794093</v>
      </c>
      <c r="E555">
        <v>6.4596337099259901E-6</v>
      </c>
      <c r="F555">
        <v>4.0153194996029099E-4</v>
      </c>
    </row>
    <row r="556" spans="1:6" x14ac:dyDescent="0.25">
      <c r="A556" t="s">
        <v>387</v>
      </c>
      <c r="B556">
        <v>3.52074747474036</v>
      </c>
      <c r="C556">
        <v>5.6534244993980796</v>
      </c>
      <c r="D556">
        <v>2.3323081563356198</v>
      </c>
      <c r="E556">
        <v>1.00297055219514E-8</v>
      </c>
      <c r="F556">
        <v>1.3586466187707601E-6</v>
      </c>
    </row>
    <row r="557" spans="1:6" x14ac:dyDescent="0.25">
      <c r="A557" t="s">
        <v>386</v>
      </c>
      <c r="B557">
        <v>3.9689635318695098</v>
      </c>
      <c r="C557">
        <v>5.7383624657410204</v>
      </c>
      <c r="D557">
        <v>1.93579087681286</v>
      </c>
      <c r="E557">
        <v>3.9452503075031099E-7</v>
      </c>
      <c r="F557">
        <v>3.7269637608840202E-5</v>
      </c>
    </row>
    <row r="558" spans="1:6" x14ac:dyDescent="0.25">
      <c r="A558" t="s">
        <v>548</v>
      </c>
      <c r="B558">
        <v>8.0992896531211898</v>
      </c>
      <c r="C558">
        <v>9.1777850144912598</v>
      </c>
      <c r="D558">
        <v>1.1742992324733901</v>
      </c>
      <c r="E558">
        <v>4.1740521215144399E-13</v>
      </c>
      <c r="F558">
        <v>9.8254449857091502E-11</v>
      </c>
    </row>
    <row r="559" spans="1:6" x14ac:dyDescent="0.25">
      <c r="A559" t="s">
        <v>873</v>
      </c>
      <c r="B559">
        <v>6.1260827601842101</v>
      </c>
      <c r="C559">
        <v>6.8021126310312301</v>
      </c>
      <c r="D559">
        <v>0.79525268870132204</v>
      </c>
      <c r="E559">
        <v>1.4682609600551501E-3</v>
      </c>
      <c r="F559">
        <v>4.2597742422391803E-2</v>
      </c>
    </row>
    <row r="560" spans="1:6" x14ac:dyDescent="0.25">
      <c r="A560" t="s">
        <v>521</v>
      </c>
      <c r="B560">
        <v>9.1677169465437505</v>
      </c>
      <c r="C560">
        <v>9.6706672191353</v>
      </c>
      <c r="D560">
        <v>0.60225014496583695</v>
      </c>
      <c r="E560">
        <v>3.5516416529226302E-5</v>
      </c>
      <c r="F560">
        <v>1.8020502648168201E-3</v>
      </c>
    </row>
    <row r="561" spans="1:6" x14ac:dyDescent="0.25">
      <c r="A561" t="s">
        <v>522</v>
      </c>
      <c r="B561">
        <v>8.6552551175625503</v>
      </c>
      <c r="C561">
        <v>9.1582397062941308</v>
      </c>
      <c r="D561">
        <v>0.60263533756702603</v>
      </c>
      <c r="E561">
        <v>7.2657806055763496E-5</v>
      </c>
      <c r="F561">
        <v>3.2501353182389698E-3</v>
      </c>
    </row>
    <row r="562" spans="1:6" x14ac:dyDescent="0.25">
      <c r="A562" t="s">
        <v>523</v>
      </c>
      <c r="B562">
        <v>8.7408389771342208</v>
      </c>
      <c r="C562">
        <v>9.2437716290829606</v>
      </c>
      <c r="D562">
        <v>0.60239035761304605</v>
      </c>
      <c r="E562">
        <v>6.5139086185685895E-5</v>
      </c>
      <c r="F562">
        <v>2.9599118308236199E-3</v>
      </c>
    </row>
    <row r="563" spans="1:6" x14ac:dyDescent="0.25">
      <c r="A563" t="s">
        <v>911</v>
      </c>
      <c r="B563">
        <v>1.52832083357372</v>
      </c>
      <c r="C563">
        <v>3.3849393696840302</v>
      </c>
      <c r="D563">
        <v>2.5703096977134501</v>
      </c>
      <c r="E563">
        <v>4.3460444509762098E-3</v>
      </c>
      <c r="F563">
        <v>9.9212801703604706E-2</v>
      </c>
    </row>
    <row r="564" spans="1:6" x14ac:dyDescent="0.25">
      <c r="A564" t="s">
        <v>910</v>
      </c>
      <c r="B564">
        <v>2.6356301985361701</v>
      </c>
      <c r="C564">
        <v>4.2747210699147198</v>
      </c>
      <c r="D564">
        <v>2.0668899049020601</v>
      </c>
      <c r="E564">
        <v>1.2116844706920101E-3</v>
      </c>
      <c r="F564">
        <v>3.6322708381350002E-2</v>
      </c>
    </row>
    <row r="565" spans="1:6" x14ac:dyDescent="0.25">
      <c r="A565" t="s">
        <v>914</v>
      </c>
      <c r="B565">
        <v>2.9047485058887101</v>
      </c>
      <c r="C565">
        <v>4.4387605105820702</v>
      </c>
      <c r="D565">
        <v>1.8973959897364701</v>
      </c>
      <c r="E565">
        <v>1.44447139700352E-3</v>
      </c>
      <c r="F565">
        <v>4.2156839003198401E-2</v>
      </c>
    </row>
    <row r="566" spans="1:6" x14ac:dyDescent="0.25">
      <c r="A566" t="s">
        <v>913</v>
      </c>
      <c r="B566">
        <v>2.5283208335737202</v>
      </c>
      <c r="C566">
        <v>4.3695081522593897</v>
      </c>
      <c r="D566">
        <v>2.3664459530002202</v>
      </c>
      <c r="E566">
        <v>8.1944247960867296E-4</v>
      </c>
      <c r="F566">
        <v>2.6147499032668699E-2</v>
      </c>
    </row>
    <row r="567" spans="1:6" x14ac:dyDescent="0.25">
      <c r="A567" t="s">
        <v>912</v>
      </c>
      <c r="B567">
        <v>2.7332241149454499</v>
      </c>
      <c r="C567">
        <v>4.4726175049619696</v>
      </c>
      <c r="D567">
        <v>2.1311322526449099</v>
      </c>
      <c r="E567">
        <v>3.1808321513569998E-4</v>
      </c>
      <c r="F567">
        <v>1.1771538366323501E-2</v>
      </c>
    </row>
    <row r="568" spans="1:6" x14ac:dyDescent="0.25">
      <c r="A568" t="s">
        <v>909</v>
      </c>
      <c r="B568">
        <v>3.75773760328478</v>
      </c>
      <c r="C568">
        <v>5.4253748017580801</v>
      </c>
      <c r="D568">
        <v>1.73859702688849</v>
      </c>
      <c r="E568">
        <v>2.03075949435871E-4</v>
      </c>
      <c r="F568">
        <v>8.0774724596943803E-3</v>
      </c>
    </row>
    <row r="569" spans="1:6" x14ac:dyDescent="0.25">
      <c r="A569" t="s">
        <v>787</v>
      </c>
      <c r="B569">
        <v>7.1816397222659898</v>
      </c>
      <c r="C569">
        <v>7.68934492772852</v>
      </c>
      <c r="D569">
        <v>0.59455422590018803</v>
      </c>
      <c r="E569">
        <v>2.75766265334868E-3</v>
      </c>
      <c r="F569">
        <v>7.1864388456322606E-2</v>
      </c>
    </row>
    <row r="570" spans="1:6" x14ac:dyDescent="0.25">
      <c r="A570" t="s">
        <v>762</v>
      </c>
      <c r="B570">
        <v>7.5795209241766104</v>
      </c>
      <c r="C570">
        <v>6.33205851487386</v>
      </c>
      <c r="D570">
        <v>-1.15007669170343</v>
      </c>
      <c r="E570">
        <v>1.7523702139093301E-6</v>
      </c>
      <c r="F570">
        <v>1.36012345413644E-4</v>
      </c>
    </row>
    <row r="571" spans="1:6" x14ac:dyDescent="0.25">
      <c r="A571" t="s">
        <v>476</v>
      </c>
      <c r="B571">
        <v>6.2696170276594501</v>
      </c>
      <c r="C571">
        <v>7.2665410427401298</v>
      </c>
      <c r="D571">
        <v>1.1777754780557199</v>
      </c>
      <c r="E571">
        <v>4.6726751500379198E-5</v>
      </c>
      <c r="F571">
        <v>2.2290678564582901E-3</v>
      </c>
    </row>
    <row r="572" spans="1:6" x14ac:dyDescent="0.25">
      <c r="A572" t="s">
        <v>477</v>
      </c>
      <c r="B572">
        <v>6.2251766090084004</v>
      </c>
      <c r="C572">
        <v>7.2216220229343699</v>
      </c>
      <c r="D572">
        <v>1.17751376361379</v>
      </c>
      <c r="E572">
        <v>5.1142062579350799E-5</v>
      </c>
      <c r="F572">
        <v>2.39951893111928E-3</v>
      </c>
    </row>
    <row r="573" spans="1:6" x14ac:dyDescent="0.25">
      <c r="A573" t="s">
        <v>475</v>
      </c>
      <c r="B573">
        <v>2.69227186568361</v>
      </c>
      <c r="C573">
        <v>4.58621321234153</v>
      </c>
      <c r="D573">
        <v>2.1446052683834802</v>
      </c>
      <c r="E573">
        <v>9.3134180984241597E-5</v>
      </c>
      <c r="F573">
        <v>4.0771759291241601E-3</v>
      </c>
    </row>
    <row r="574" spans="1:6" x14ac:dyDescent="0.25">
      <c r="A574" t="s">
        <v>777</v>
      </c>
      <c r="B574">
        <v>7.8028768709904703</v>
      </c>
      <c r="C574">
        <v>6.7644924206341397</v>
      </c>
      <c r="D574">
        <v>-0.93248752835617199</v>
      </c>
      <c r="E574">
        <v>6.9022758977347796E-4</v>
      </c>
      <c r="F574">
        <v>2.2537166549193199E-2</v>
      </c>
    </row>
    <row r="575" spans="1:6" x14ac:dyDescent="0.25">
      <c r="A575" t="s">
        <v>411</v>
      </c>
      <c r="B575">
        <v>7.16281475814157</v>
      </c>
      <c r="C575">
        <v>8.5477678460252307</v>
      </c>
      <c r="D575">
        <v>1.5079848099903801</v>
      </c>
      <c r="E575">
        <v>3.6784859126208499E-7</v>
      </c>
      <c r="F575">
        <v>3.5212919479548498E-5</v>
      </c>
    </row>
    <row r="576" spans="1:6" x14ac:dyDescent="0.25">
      <c r="A576" t="s">
        <v>238</v>
      </c>
      <c r="B576">
        <v>5.0575800056831204</v>
      </c>
      <c r="C576">
        <v>2.7097610056483199</v>
      </c>
      <c r="D576">
        <v>-2.4265895662558599</v>
      </c>
      <c r="E576">
        <v>1.9161469701486201E-6</v>
      </c>
      <c r="F576">
        <v>1.42559348934528E-4</v>
      </c>
    </row>
    <row r="577" spans="1:6" x14ac:dyDescent="0.25">
      <c r="A577" t="s">
        <v>733</v>
      </c>
      <c r="B577">
        <v>5.4503590861026296</v>
      </c>
      <c r="C577">
        <v>4.3207243437032403</v>
      </c>
      <c r="D577">
        <v>-1.0948673710430601</v>
      </c>
      <c r="E577">
        <v>2.3754146399784402E-3</v>
      </c>
      <c r="F577">
        <v>6.3993581267261596E-2</v>
      </c>
    </row>
    <row r="578" spans="1:6" x14ac:dyDescent="0.25">
      <c r="A578" t="s">
        <v>25</v>
      </c>
      <c r="B578">
        <v>7.5691588915180601</v>
      </c>
      <c r="C578">
        <v>6.5299678205006799</v>
      </c>
      <c r="D578">
        <v>-0.93750400840033998</v>
      </c>
      <c r="E578">
        <v>9.7424586263257502E-6</v>
      </c>
      <c r="F578">
        <v>5.8957039982619297E-4</v>
      </c>
    </row>
    <row r="579" spans="1:6" x14ac:dyDescent="0.25">
      <c r="A579" t="s">
        <v>26</v>
      </c>
      <c r="B579">
        <v>7.5691588915180601</v>
      </c>
      <c r="C579">
        <v>6.5299678205006799</v>
      </c>
      <c r="D579">
        <v>-0.93750400840033998</v>
      </c>
      <c r="E579">
        <v>9.7424586263257502E-6</v>
      </c>
      <c r="F579">
        <v>5.8957039982619297E-4</v>
      </c>
    </row>
    <row r="580" spans="1:6" x14ac:dyDescent="0.25">
      <c r="A580" t="s">
        <v>28</v>
      </c>
      <c r="B580">
        <v>7.3250242216084898</v>
      </c>
      <c r="C580">
        <v>6.2920124158204596</v>
      </c>
      <c r="D580">
        <v>-0.93333953101789702</v>
      </c>
      <c r="E580">
        <v>2.28489866637338E-5</v>
      </c>
      <c r="F580">
        <v>1.2242111921811701E-3</v>
      </c>
    </row>
    <row r="581" spans="1:6" x14ac:dyDescent="0.25">
      <c r="A581" t="s">
        <v>66</v>
      </c>
      <c r="B581">
        <v>7.4909415605899001</v>
      </c>
      <c r="C581">
        <v>6.5619981117309401</v>
      </c>
      <c r="D581">
        <v>-0.81031041564544204</v>
      </c>
      <c r="E581">
        <v>4.5272639763449199E-4</v>
      </c>
      <c r="F581">
        <v>1.5933084175572699E-2</v>
      </c>
    </row>
    <row r="582" spans="1:6" x14ac:dyDescent="0.25">
      <c r="A582" t="s">
        <v>462</v>
      </c>
      <c r="B582">
        <v>9.3631525311326307</v>
      </c>
      <c r="C582">
        <v>10.079036244647799</v>
      </c>
      <c r="D582">
        <v>0.81531937780985897</v>
      </c>
      <c r="E582">
        <v>2.5574493711538599E-9</v>
      </c>
      <c r="F582">
        <v>3.7531081513304599E-7</v>
      </c>
    </row>
    <row r="583" spans="1:6" x14ac:dyDescent="0.25">
      <c r="A583" t="s">
        <v>461</v>
      </c>
      <c r="B583">
        <v>9.3455164218253408</v>
      </c>
      <c r="C583">
        <v>10.062494892804899</v>
      </c>
      <c r="D583">
        <v>0.81643358097942198</v>
      </c>
      <c r="E583">
        <v>2.5614917391906401E-9</v>
      </c>
      <c r="F583">
        <v>3.7531081513304599E-7</v>
      </c>
    </row>
    <row r="584" spans="1:6" x14ac:dyDescent="0.25">
      <c r="A584" t="s">
        <v>303</v>
      </c>
      <c r="B584">
        <v>3.46624789731273</v>
      </c>
      <c r="C584">
        <v>4.8562228977934998</v>
      </c>
      <c r="D584">
        <v>1.55786906839511</v>
      </c>
      <c r="E584">
        <v>6.7772457102031295E-4</v>
      </c>
      <c r="F584">
        <v>2.2371142793748699E-2</v>
      </c>
    </row>
    <row r="585" spans="1:6" x14ac:dyDescent="0.25">
      <c r="A585" t="s">
        <v>37</v>
      </c>
      <c r="B585">
        <v>5.2341297199921097</v>
      </c>
      <c r="C585">
        <v>3.54311887335987</v>
      </c>
      <c r="D585">
        <v>-1.69729487159649</v>
      </c>
      <c r="E585">
        <v>4.81440885696204E-5</v>
      </c>
      <c r="F585">
        <v>2.2740163413525602E-3</v>
      </c>
    </row>
    <row r="586" spans="1:6" x14ac:dyDescent="0.25">
      <c r="A586" t="s">
        <v>466</v>
      </c>
      <c r="B586">
        <v>4.7799500009615397</v>
      </c>
      <c r="C586">
        <v>3.15040370394411</v>
      </c>
      <c r="D586">
        <v>-1.64189867265503</v>
      </c>
      <c r="E586">
        <v>7.0481061367292503E-4</v>
      </c>
      <c r="F586">
        <v>2.2896777379478601E-2</v>
      </c>
    </row>
    <row r="587" spans="1:6" x14ac:dyDescent="0.25">
      <c r="A587" t="s">
        <v>418</v>
      </c>
      <c r="B587">
        <v>4.5226520251384903</v>
      </c>
      <c r="C587">
        <v>6.06349514132999</v>
      </c>
      <c r="D587">
        <v>1.76803067676697</v>
      </c>
      <c r="E587">
        <v>1.8082938801152801E-6</v>
      </c>
      <c r="F587">
        <v>1.3885182793890499E-4</v>
      </c>
    </row>
    <row r="588" spans="1:6" x14ac:dyDescent="0.25">
      <c r="A588" t="s">
        <v>563</v>
      </c>
      <c r="B588">
        <v>9.1481058546171194</v>
      </c>
      <c r="C588">
        <v>8.5856538069938395</v>
      </c>
      <c r="D588">
        <v>-0.46070180974255998</v>
      </c>
      <c r="E588">
        <v>2.7391833598768198E-3</v>
      </c>
      <c r="F588">
        <v>7.1512607026311306E-2</v>
      </c>
    </row>
    <row r="589" spans="1:6" x14ac:dyDescent="0.25">
      <c r="A589" t="s">
        <v>397</v>
      </c>
      <c r="B589">
        <v>5.3167000662697097</v>
      </c>
      <c r="C589">
        <v>6.7415792443994098</v>
      </c>
      <c r="D589">
        <v>1.55204604125326</v>
      </c>
      <c r="E589">
        <v>2.9352542919267101E-8</v>
      </c>
      <c r="F589">
        <v>3.6649840328500498E-6</v>
      </c>
    </row>
    <row r="590" spans="1:6" x14ac:dyDescent="0.25">
      <c r="A590" t="s">
        <v>393</v>
      </c>
      <c r="B590">
        <v>5.3167000662697097</v>
      </c>
      <c r="C590">
        <v>6.75306998348512</v>
      </c>
      <c r="D590">
        <v>1.56527140655939</v>
      </c>
      <c r="E590">
        <v>2.5756059127630099E-8</v>
      </c>
      <c r="F590">
        <v>3.2441337983652601E-6</v>
      </c>
    </row>
    <row r="591" spans="1:6" x14ac:dyDescent="0.25">
      <c r="A591" t="s">
        <v>637</v>
      </c>
      <c r="B591">
        <v>9.5221383534537996</v>
      </c>
      <c r="C591">
        <v>8.8009275659527102</v>
      </c>
      <c r="D591">
        <v>-0.61879043964255098</v>
      </c>
      <c r="E591">
        <v>3.5496500760796097E-4</v>
      </c>
      <c r="F591">
        <v>1.28710670309159E-2</v>
      </c>
    </row>
    <row r="592" spans="1:6" x14ac:dyDescent="0.25">
      <c r="A592" t="s">
        <v>638</v>
      </c>
      <c r="B592">
        <v>9.0786804874811899</v>
      </c>
      <c r="C592">
        <v>8.35090353837011</v>
      </c>
      <c r="D592">
        <v>-0.62772009279242402</v>
      </c>
      <c r="E592">
        <v>3.3689637893020698E-4</v>
      </c>
      <c r="F592">
        <v>1.22468230507819E-2</v>
      </c>
    </row>
    <row r="593" spans="1:6" x14ac:dyDescent="0.25">
      <c r="A593" t="s">
        <v>383</v>
      </c>
      <c r="B593">
        <v>5.5467483120741203</v>
      </c>
      <c r="C593">
        <v>6.3808635779618896</v>
      </c>
      <c r="D593">
        <v>0.93288476489664396</v>
      </c>
      <c r="E593">
        <v>4.6495023505624698E-4</v>
      </c>
      <c r="F593">
        <v>1.6283464451640601E-2</v>
      </c>
    </row>
    <row r="594" spans="1:6" x14ac:dyDescent="0.25">
      <c r="A594" t="s">
        <v>93</v>
      </c>
      <c r="B594">
        <v>7.1228298032954998</v>
      </c>
      <c r="C594">
        <v>4.8380736364527097</v>
      </c>
      <c r="D594">
        <v>-2.3727016272002501</v>
      </c>
      <c r="E594">
        <v>1.63107260534948E-9</v>
      </c>
      <c r="F594">
        <v>2.4396428687722099E-7</v>
      </c>
    </row>
    <row r="595" spans="1:6" x14ac:dyDescent="0.25">
      <c r="A595" t="s">
        <v>345</v>
      </c>
      <c r="B595">
        <v>6.3832821110422202</v>
      </c>
      <c r="C595">
        <v>5.4254959806290701</v>
      </c>
      <c r="D595">
        <v>-0.89005617709116602</v>
      </c>
      <c r="E595">
        <v>8.4305425679541196E-4</v>
      </c>
      <c r="F595">
        <v>2.6663912055782699E-2</v>
      </c>
    </row>
    <row r="596" spans="1:6" x14ac:dyDescent="0.25">
      <c r="A596" t="s">
        <v>339</v>
      </c>
      <c r="B596">
        <v>6.7140398417432898</v>
      </c>
      <c r="C596">
        <v>5.8318371822176296</v>
      </c>
      <c r="D596">
        <v>-0.80827741797566499</v>
      </c>
      <c r="E596">
        <v>8.9758050408525599E-4</v>
      </c>
      <c r="F596">
        <v>2.7957393618568801E-2</v>
      </c>
    </row>
    <row r="597" spans="1:6" x14ac:dyDescent="0.25">
      <c r="A597" t="s">
        <v>340</v>
      </c>
      <c r="B597">
        <v>6.7278558467793799</v>
      </c>
      <c r="C597">
        <v>5.8569644528316704</v>
      </c>
      <c r="D597">
        <v>-0.79645358403828603</v>
      </c>
      <c r="E597">
        <v>9.9770176550243394E-4</v>
      </c>
      <c r="F597">
        <v>3.0742488521136199E-2</v>
      </c>
    </row>
    <row r="598" spans="1:6" x14ac:dyDescent="0.25">
      <c r="A598" t="s">
        <v>343</v>
      </c>
      <c r="B598">
        <v>6.7670961772790799</v>
      </c>
      <c r="C598">
        <v>5.8816609517430001</v>
      </c>
      <c r="D598">
        <v>-0.81158689392660899</v>
      </c>
      <c r="E598">
        <v>7.5450371542936301E-4</v>
      </c>
      <c r="F598">
        <v>2.4197037457565601E-2</v>
      </c>
    </row>
    <row r="599" spans="1:6" x14ac:dyDescent="0.25">
      <c r="A599" t="s">
        <v>344</v>
      </c>
      <c r="B599">
        <v>6.6105264686884802</v>
      </c>
      <c r="C599">
        <v>5.7088880488338001</v>
      </c>
      <c r="D599">
        <v>-0.82952899557330095</v>
      </c>
      <c r="E599">
        <v>8.9175457195888003E-4</v>
      </c>
      <c r="F599">
        <v>2.7836312823386E-2</v>
      </c>
    </row>
    <row r="600" spans="1:6" x14ac:dyDescent="0.25">
      <c r="A600" t="s">
        <v>346</v>
      </c>
      <c r="B600">
        <v>6.2913722848148401</v>
      </c>
      <c r="C600">
        <v>5.3903661974005503</v>
      </c>
      <c r="D600">
        <v>-0.82931466344665405</v>
      </c>
      <c r="E600">
        <v>2.13203867156395E-3</v>
      </c>
      <c r="F600">
        <v>5.8090973975306798E-2</v>
      </c>
    </row>
    <row r="601" spans="1:6" x14ac:dyDescent="0.25">
      <c r="A601" t="s">
        <v>763</v>
      </c>
      <c r="B601">
        <v>6.4971819496983301</v>
      </c>
      <c r="C601">
        <v>7.7788692970476099</v>
      </c>
      <c r="D601">
        <v>1.3950943241117499</v>
      </c>
      <c r="E601">
        <v>4.2466712621150998E-10</v>
      </c>
      <c r="F601">
        <v>7.4363356893549598E-8</v>
      </c>
    </row>
    <row r="602" spans="1:6" x14ac:dyDescent="0.25">
      <c r="A602" t="s">
        <v>798</v>
      </c>
      <c r="B602">
        <v>6.1766509441935398</v>
      </c>
      <c r="C602">
        <v>6.9587395508128296</v>
      </c>
      <c r="D602">
        <v>0.89471818509719303</v>
      </c>
      <c r="E602">
        <v>2.5762603114110299E-4</v>
      </c>
      <c r="F602">
        <v>9.8910486127141792E-3</v>
      </c>
    </row>
    <row r="603" spans="1:6" x14ac:dyDescent="0.25">
      <c r="A603" t="s">
        <v>173</v>
      </c>
      <c r="B603">
        <v>9.8143113119846106</v>
      </c>
      <c r="C603">
        <v>7.9999837760296</v>
      </c>
      <c r="D603">
        <v>-1.7237986859415999</v>
      </c>
      <c r="E603">
        <v>1.02065929425553E-27</v>
      </c>
      <c r="F603">
        <v>9.1597792538844603E-25</v>
      </c>
    </row>
    <row r="604" spans="1:6" x14ac:dyDescent="0.25">
      <c r="A604" t="s">
        <v>805</v>
      </c>
      <c r="B604">
        <v>6.80424438540794</v>
      </c>
      <c r="C604">
        <v>5.9759722728335003</v>
      </c>
      <c r="D604">
        <v>-0.760983335340225</v>
      </c>
      <c r="E604">
        <v>2.6885584776469898E-3</v>
      </c>
      <c r="F604">
        <v>7.0556028516941094E-2</v>
      </c>
    </row>
    <row r="605" spans="1:6" x14ac:dyDescent="0.25">
      <c r="A605" t="s">
        <v>877</v>
      </c>
      <c r="B605">
        <v>5.9153735444588103</v>
      </c>
      <c r="C605">
        <v>6.5173193050959002</v>
      </c>
      <c r="D605">
        <v>0.69996876352180304</v>
      </c>
      <c r="E605">
        <v>3.5415835287904399E-3</v>
      </c>
      <c r="F605">
        <v>8.7982003269726397E-2</v>
      </c>
    </row>
    <row r="606" spans="1:6" x14ac:dyDescent="0.25">
      <c r="A606" t="s">
        <v>878</v>
      </c>
      <c r="B606">
        <v>5.8911398347357897</v>
      </c>
      <c r="C606">
        <v>6.49632850728905</v>
      </c>
      <c r="D606">
        <v>0.70281046303873196</v>
      </c>
      <c r="E606">
        <v>3.5622673191676299E-3</v>
      </c>
      <c r="F606">
        <v>8.8342999025782395E-2</v>
      </c>
    </row>
    <row r="607" spans="1:6" x14ac:dyDescent="0.25">
      <c r="A607" t="s">
        <v>847</v>
      </c>
      <c r="B607">
        <v>6.0129158520724397</v>
      </c>
      <c r="C607">
        <v>4.7465079821040499</v>
      </c>
      <c r="D607">
        <v>-1.2533575441436</v>
      </c>
      <c r="E607">
        <v>2.9453644911035901E-4</v>
      </c>
      <c r="F607">
        <v>1.11003907421933E-2</v>
      </c>
    </row>
    <row r="608" spans="1:6" x14ac:dyDescent="0.25">
      <c r="A608" t="s">
        <v>928</v>
      </c>
      <c r="B608">
        <v>9.2952475136780794</v>
      </c>
      <c r="C608">
        <v>9.5857834180996306</v>
      </c>
      <c r="D608">
        <v>0.38743895528678601</v>
      </c>
      <c r="E608">
        <v>3.5878456812094401E-3</v>
      </c>
      <c r="F608">
        <v>8.86710432641762E-2</v>
      </c>
    </row>
    <row r="609" spans="1:6" x14ac:dyDescent="0.25">
      <c r="A609" t="s">
        <v>538</v>
      </c>
      <c r="B609">
        <v>6.1546571049045999</v>
      </c>
      <c r="C609">
        <v>7.5729107598977299</v>
      </c>
      <c r="D609">
        <v>1.5304760737918801</v>
      </c>
      <c r="E609">
        <v>2.7610129989064102E-12</v>
      </c>
      <c r="F609">
        <v>5.9172217389995698E-10</v>
      </c>
    </row>
    <row r="610" spans="1:6" x14ac:dyDescent="0.25">
      <c r="A610" t="s">
        <v>374</v>
      </c>
      <c r="B610">
        <v>4.2047499092298004</v>
      </c>
      <c r="C610">
        <v>5.6766591155298602</v>
      </c>
      <c r="D610">
        <v>1.63186350432253</v>
      </c>
      <c r="E610">
        <v>6.9187650111851402E-6</v>
      </c>
      <c r="F610">
        <v>4.26380029165697E-4</v>
      </c>
    </row>
    <row r="611" spans="1:6" x14ac:dyDescent="0.25">
      <c r="A611" t="s">
        <v>499</v>
      </c>
      <c r="B611">
        <v>6.6764650266408099</v>
      </c>
      <c r="C611">
        <v>7.3057416396163699</v>
      </c>
      <c r="D611">
        <v>0.70687658753598903</v>
      </c>
      <c r="E611">
        <v>1.0330313284784599E-3</v>
      </c>
      <c r="F611">
        <v>3.1695078729962002E-2</v>
      </c>
    </row>
    <row r="612" spans="1:6" x14ac:dyDescent="0.25">
      <c r="A612" t="s">
        <v>52</v>
      </c>
      <c r="B612">
        <v>7.6685433437380404</v>
      </c>
      <c r="C612">
        <v>8.2570038114629192</v>
      </c>
      <c r="D612">
        <v>0.66297950287394503</v>
      </c>
      <c r="E612">
        <v>8.3501754920383396E-4</v>
      </c>
      <c r="F612">
        <v>2.6468028673328599E-2</v>
      </c>
    </row>
    <row r="613" spans="1:6" x14ac:dyDescent="0.25">
      <c r="A613" t="s">
        <v>888</v>
      </c>
      <c r="B613">
        <v>4.4820164689055204</v>
      </c>
      <c r="C613">
        <v>5.77631845392711</v>
      </c>
      <c r="D613">
        <v>1.3879624796704499</v>
      </c>
      <c r="E613">
        <v>3.6604461525751099E-5</v>
      </c>
      <c r="F613">
        <v>1.8507164191840101E-3</v>
      </c>
    </row>
    <row r="614" spans="1:6" x14ac:dyDescent="0.25">
      <c r="A614" t="s">
        <v>177</v>
      </c>
      <c r="B614">
        <v>5.0932518852403703</v>
      </c>
      <c r="C614">
        <v>6.5401353311884103</v>
      </c>
      <c r="D614">
        <v>1.5125001241640199</v>
      </c>
      <c r="E614">
        <v>1.27288982798321E-5</v>
      </c>
      <c r="F614">
        <v>7.25294644444879E-4</v>
      </c>
    </row>
    <row r="615" spans="1:6" x14ac:dyDescent="0.25">
      <c r="A615" t="s">
        <v>942</v>
      </c>
      <c r="B615">
        <v>8.2536264335545102</v>
      </c>
      <c r="C615">
        <v>7.5807833825025801</v>
      </c>
      <c r="D615">
        <v>-0.585378023764209</v>
      </c>
      <c r="E615">
        <v>8.5142038770722405E-4</v>
      </c>
      <c r="F615">
        <v>2.6751740365619298E-2</v>
      </c>
    </row>
    <row r="616" spans="1:6" x14ac:dyDescent="0.25">
      <c r="A616" t="s">
        <v>384</v>
      </c>
      <c r="B616">
        <v>5.7081616161473798</v>
      </c>
      <c r="C616">
        <v>6.5627432720534502</v>
      </c>
      <c r="D616">
        <v>0.95094555613624498</v>
      </c>
      <c r="E616">
        <v>2.3236180038634999E-4</v>
      </c>
      <c r="F616">
        <v>9.0665301406184905E-3</v>
      </c>
    </row>
    <row r="617" spans="1:6" x14ac:dyDescent="0.25">
      <c r="A617" t="s">
        <v>196</v>
      </c>
      <c r="B617">
        <v>10.408388068429501</v>
      </c>
      <c r="C617">
        <v>11.002442629106</v>
      </c>
      <c r="D617">
        <v>0.68801531005307204</v>
      </c>
      <c r="E617">
        <v>1.6207625161103599E-6</v>
      </c>
      <c r="F617">
        <v>1.2929182760460401E-4</v>
      </c>
    </row>
    <row r="618" spans="1:6" x14ac:dyDescent="0.25">
      <c r="A618" t="s">
        <v>938</v>
      </c>
      <c r="B618">
        <v>5.3480673287698099</v>
      </c>
      <c r="C618">
        <v>3.7381063736002602</v>
      </c>
      <c r="D618">
        <v>-1.6337489384045401</v>
      </c>
      <c r="E618">
        <v>1.75264561974497E-4</v>
      </c>
      <c r="F618">
        <v>7.2525182864317302E-3</v>
      </c>
    </row>
    <row r="619" spans="1:6" x14ac:dyDescent="0.25">
      <c r="A619" t="s">
        <v>254</v>
      </c>
      <c r="B619">
        <v>3.8405334799079101</v>
      </c>
      <c r="C619">
        <v>5.9272074179947802</v>
      </c>
      <c r="D619">
        <v>2.2627657460470201</v>
      </c>
      <c r="E619">
        <v>1.2607747848135501E-10</v>
      </c>
      <c r="F619">
        <v>2.29157786520732E-8</v>
      </c>
    </row>
    <row r="620" spans="1:6" x14ac:dyDescent="0.25">
      <c r="A620" t="s">
        <v>767</v>
      </c>
      <c r="B620">
        <v>6.5499192946054201</v>
      </c>
      <c r="C620">
        <v>7.40759987292767</v>
      </c>
      <c r="D620">
        <v>0.94123039040309098</v>
      </c>
      <c r="E620">
        <v>2.4776518935149699E-4</v>
      </c>
      <c r="F620">
        <v>9.5379634152765302E-3</v>
      </c>
    </row>
    <row r="621" spans="1:6" x14ac:dyDescent="0.25">
      <c r="A621" t="s">
        <v>524</v>
      </c>
      <c r="B621">
        <v>8.8386557121954503</v>
      </c>
      <c r="C621">
        <v>9.3416546107271792</v>
      </c>
      <c r="D621">
        <v>0.60245208844278297</v>
      </c>
      <c r="E621">
        <v>5.4044616179559002E-5</v>
      </c>
      <c r="F621">
        <v>2.4952625200073599E-3</v>
      </c>
    </row>
    <row r="622" spans="1:6" x14ac:dyDescent="0.25">
      <c r="A622" t="s">
        <v>23</v>
      </c>
      <c r="B622">
        <v>7.3089942988135901</v>
      </c>
      <c r="C622">
        <v>6.1948700790831799</v>
      </c>
      <c r="D622">
        <v>-1.02206734610029</v>
      </c>
      <c r="E622">
        <v>1.6771802962638299E-6</v>
      </c>
      <c r="F622">
        <v>1.3159908127897399E-4</v>
      </c>
    </row>
    <row r="623" spans="1:6" x14ac:dyDescent="0.25">
      <c r="A623" t="s">
        <v>24</v>
      </c>
      <c r="B623">
        <v>7.30282124094719</v>
      </c>
      <c r="C623">
        <v>6.1948700790831799</v>
      </c>
      <c r="D623">
        <v>-1.0159061857809799</v>
      </c>
      <c r="E623">
        <v>1.9782628059412402E-6</v>
      </c>
      <c r="F623">
        <v>1.4492793689035801E-4</v>
      </c>
    </row>
    <row r="624" spans="1:6" x14ac:dyDescent="0.25">
      <c r="A624" t="s">
        <v>22</v>
      </c>
      <c r="B624">
        <v>7.3057989492038597</v>
      </c>
      <c r="C624">
        <v>6.1874141414070198</v>
      </c>
      <c r="D624">
        <v>-1.0255004891317001</v>
      </c>
      <c r="E624">
        <v>1.8297105676815201E-6</v>
      </c>
      <c r="F624">
        <v>1.3907907409747299E-4</v>
      </c>
    </row>
    <row r="625" spans="1:6" x14ac:dyDescent="0.25">
      <c r="A625" t="s">
        <v>306</v>
      </c>
      <c r="B625">
        <v>3.4406426982957901</v>
      </c>
      <c r="C625">
        <v>4.6690090889646596</v>
      </c>
      <c r="D625">
        <v>1.3578505651986199</v>
      </c>
      <c r="E625">
        <v>4.1900019372035496E-3</v>
      </c>
      <c r="F625">
        <v>9.6262780506089302E-2</v>
      </c>
    </row>
    <row r="626" spans="1:6" x14ac:dyDescent="0.25">
      <c r="A626" t="s">
        <v>887</v>
      </c>
      <c r="B626">
        <v>4.3880928127670602</v>
      </c>
      <c r="C626">
        <v>5.6966214094328098</v>
      </c>
      <c r="D626">
        <v>1.39640938398479</v>
      </c>
      <c r="E626">
        <v>5.6160369511824599E-5</v>
      </c>
      <c r="F626">
        <v>2.58463700583426E-3</v>
      </c>
    </row>
    <row r="627" spans="1:6" x14ac:dyDescent="0.25">
      <c r="A627" t="s">
        <v>819</v>
      </c>
      <c r="B627">
        <v>3.98376157165566</v>
      </c>
      <c r="C627">
        <v>1.60245164068587</v>
      </c>
      <c r="D627">
        <v>-2.46661417627775</v>
      </c>
      <c r="E627">
        <v>1.8259129237693399E-3</v>
      </c>
      <c r="F627">
        <v>5.0516924224284998E-2</v>
      </c>
    </row>
    <row r="628" spans="1:6" x14ac:dyDescent="0.25">
      <c r="A628" t="s">
        <v>714</v>
      </c>
      <c r="B628">
        <v>2.4837370372774399</v>
      </c>
      <c r="C628">
        <v>3.97887931300086</v>
      </c>
      <c r="D628">
        <v>1.7766714427810699</v>
      </c>
      <c r="E628">
        <v>4.2524909154549899E-3</v>
      </c>
      <c r="F628">
        <v>9.7542359512808596E-2</v>
      </c>
    </row>
    <row r="629" spans="1:6" x14ac:dyDescent="0.25">
      <c r="A629" t="s">
        <v>895</v>
      </c>
      <c r="B629">
        <v>3.9379270637390098</v>
      </c>
      <c r="C629">
        <v>5.3067842851383604</v>
      </c>
      <c r="D629">
        <v>1.5483712123415501</v>
      </c>
      <c r="E629">
        <v>7.1019793415062605E-5</v>
      </c>
      <c r="F629">
        <v>3.1867912926465099E-3</v>
      </c>
    </row>
    <row r="630" spans="1:6" x14ac:dyDescent="0.25">
      <c r="A630" t="s">
        <v>755</v>
      </c>
      <c r="B630">
        <v>2.8616541669070501</v>
      </c>
      <c r="C630">
        <v>5.54660705003774</v>
      </c>
      <c r="D630">
        <v>3.0514041101409899</v>
      </c>
      <c r="E630">
        <v>1.49774154512332E-9</v>
      </c>
      <c r="F630">
        <v>2.26379693120272E-7</v>
      </c>
    </row>
  </sheetData>
  <sortState ref="A2:F630">
    <sortCondition ref="A1"/>
  </sortState>
  <conditionalFormatting sqref="B2:C630">
    <cfRule type="colorScale" priority="2">
      <colorScale>
        <cfvo type="min"/>
        <cfvo type="max"/>
        <color rgb="FFFCFCFF"/>
        <color rgb="FFF8696B"/>
      </colorScale>
    </cfRule>
  </conditionalFormatting>
  <conditionalFormatting sqref="D2:D630">
    <cfRule type="colorScale" priority="1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response to AMPH</vt:lpstr>
      <vt:lpstr>DAT mutant response to AMP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</dc:creator>
  <cp:lastModifiedBy>Caline Karam</cp:lastModifiedBy>
  <dcterms:created xsi:type="dcterms:W3CDTF">2021-11-20T18:59:53Z</dcterms:created>
  <dcterms:modified xsi:type="dcterms:W3CDTF">2021-12-05T07:37:54Z</dcterms:modified>
</cp:coreProperties>
</file>